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11"/>
  <workbookPr defaultThemeVersion="166925"/>
  <mc:AlternateContent xmlns:mc="http://schemas.openxmlformats.org/markup-compatibility/2006">
    <mc:Choice Requires="x15">
      <x15ac:absPath xmlns:x15ac="http://schemas.microsoft.com/office/spreadsheetml/2010/11/ac" url="/Users/fbsjb/Desktop/JVI final revision 12 01 24/"/>
    </mc:Choice>
  </mc:AlternateContent>
  <xr:revisionPtr revIDLastSave="0" documentId="8_{5A0469D8-7BD1-4639-853C-D5E4DD16313E}" xr6:coauthVersionLast="47" xr6:coauthVersionMax="47" xr10:uidLastSave="{00000000-0000-0000-0000-000000000000}"/>
  <bookViews>
    <workbookView xWindow="0" yWindow="500" windowWidth="40960" windowHeight="23040" xr2:uid="{4BE592C3-95A0-5247-BB85-40529BEFF1F5}"/>
  </bookViews>
  <sheets>
    <sheet name="Sheet1" sheetId="1"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S91" i="1" l="1"/>
  <c r="R91" i="1"/>
  <c r="Q91" i="1"/>
  <c r="S90" i="1"/>
  <c r="R90" i="1"/>
  <c r="Q90" i="1"/>
  <c r="S89" i="1"/>
  <c r="R89" i="1"/>
  <c r="Q89" i="1"/>
  <c r="S88" i="1"/>
  <c r="R88" i="1"/>
  <c r="Q88" i="1"/>
  <c r="T88" i="1" s="1"/>
  <c r="S87" i="1"/>
  <c r="R87" i="1"/>
  <c r="Q87" i="1"/>
  <c r="S86" i="1"/>
  <c r="R86" i="1"/>
  <c r="Q86" i="1"/>
  <c r="T86" i="1" s="1"/>
  <c r="S85" i="1"/>
  <c r="R85" i="1"/>
  <c r="Q85" i="1"/>
  <c r="S84" i="1"/>
  <c r="R84" i="1"/>
  <c r="Q84" i="1"/>
  <c r="T84" i="1" s="1"/>
  <c r="S83" i="1"/>
  <c r="R83" i="1"/>
  <c r="Q83" i="1"/>
  <c r="S82" i="1"/>
  <c r="R82" i="1"/>
  <c r="Q82" i="1"/>
  <c r="T82" i="1" s="1"/>
  <c r="S81" i="1"/>
  <c r="R81" i="1"/>
  <c r="Q81" i="1"/>
  <c r="S80" i="1"/>
  <c r="R80" i="1"/>
  <c r="Q80" i="1"/>
  <c r="T80" i="1" s="1"/>
  <c r="S79" i="1"/>
  <c r="R79" i="1"/>
  <c r="Q79" i="1"/>
  <c r="S78" i="1"/>
  <c r="R78" i="1"/>
  <c r="Q78" i="1"/>
  <c r="T78" i="1" s="1"/>
  <c r="S77" i="1"/>
  <c r="R77" i="1"/>
  <c r="Q77" i="1"/>
  <c r="S76" i="1"/>
  <c r="R76" i="1"/>
  <c r="Q76" i="1"/>
  <c r="T76" i="1" s="1"/>
  <c r="S75" i="1"/>
  <c r="R75" i="1"/>
  <c r="Q75" i="1"/>
  <c r="S74" i="1"/>
  <c r="R74" i="1"/>
  <c r="Q74" i="1"/>
  <c r="T74" i="1" s="1"/>
  <c r="S73" i="1"/>
  <c r="R73" i="1"/>
  <c r="Q73" i="1"/>
  <c r="S72" i="1"/>
  <c r="R72" i="1"/>
  <c r="Q72" i="1"/>
  <c r="T72" i="1" s="1"/>
  <c r="S71" i="1"/>
  <c r="R71" i="1"/>
  <c r="Q71" i="1"/>
  <c r="S70" i="1"/>
  <c r="R70" i="1"/>
  <c r="Q70" i="1"/>
  <c r="T70" i="1" s="1"/>
  <c r="S69" i="1"/>
  <c r="R69" i="1"/>
  <c r="Q69" i="1"/>
  <c r="S68" i="1"/>
  <c r="R68" i="1"/>
  <c r="Q68" i="1"/>
  <c r="T68" i="1" s="1"/>
  <c r="S67" i="1"/>
  <c r="R67" i="1"/>
  <c r="Q67" i="1"/>
  <c r="S66" i="1"/>
  <c r="R66" i="1"/>
  <c r="Q66" i="1"/>
  <c r="T66" i="1" s="1"/>
  <c r="S65" i="1"/>
  <c r="R65" i="1"/>
  <c r="Q65" i="1"/>
  <c r="S64" i="1"/>
  <c r="R64" i="1"/>
  <c r="Q64" i="1"/>
  <c r="T64" i="1" s="1"/>
  <c r="S63" i="1"/>
  <c r="R63" i="1"/>
  <c r="Q63" i="1"/>
  <c r="S62" i="1"/>
  <c r="R62" i="1"/>
  <c r="Q62" i="1"/>
  <c r="T62" i="1" s="1"/>
  <c r="S61" i="1"/>
  <c r="R61" i="1"/>
  <c r="Q61" i="1"/>
  <c r="S60" i="1"/>
  <c r="R60" i="1"/>
  <c r="Q60" i="1"/>
  <c r="T60" i="1" s="1"/>
  <c r="S59" i="1"/>
  <c r="R59" i="1"/>
  <c r="Q59" i="1"/>
  <c r="S58" i="1"/>
  <c r="R58" i="1"/>
  <c r="Q58" i="1"/>
  <c r="T58" i="1" s="1"/>
  <c r="S57" i="1"/>
  <c r="R57" i="1"/>
  <c r="Q57" i="1"/>
  <c r="S56" i="1"/>
  <c r="R56" i="1"/>
  <c r="Q56" i="1"/>
  <c r="T56" i="1" s="1"/>
  <c r="S55" i="1"/>
  <c r="R55" i="1"/>
  <c r="Q55" i="1"/>
  <c r="S54" i="1"/>
  <c r="R54" i="1"/>
  <c r="Q54" i="1"/>
  <c r="T54" i="1" s="1"/>
  <c r="S53" i="1"/>
  <c r="R53" i="1"/>
  <c r="Q53" i="1"/>
  <c r="S52" i="1"/>
  <c r="R52" i="1"/>
  <c r="Q52" i="1"/>
  <c r="T52" i="1" s="1"/>
  <c r="S51" i="1"/>
  <c r="R51" i="1"/>
  <c r="Q51" i="1"/>
  <c r="S50" i="1"/>
  <c r="R50" i="1"/>
  <c r="Q50" i="1"/>
  <c r="T50" i="1" s="1"/>
  <c r="S49" i="1"/>
  <c r="R49" i="1"/>
  <c r="Q49" i="1"/>
  <c r="S48" i="1"/>
  <c r="R48" i="1"/>
  <c r="Q48" i="1"/>
  <c r="T48" i="1" s="1"/>
  <c r="S47" i="1"/>
  <c r="R47" i="1"/>
  <c r="Q47" i="1"/>
  <c r="S46" i="1"/>
  <c r="R46" i="1"/>
  <c r="Q46" i="1"/>
  <c r="T46" i="1" s="1"/>
  <c r="S45" i="1"/>
  <c r="R45" i="1"/>
  <c r="Q45" i="1"/>
  <c r="S44" i="1"/>
  <c r="R44" i="1"/>
  <c r="Q44" i="1"/>
  <c r="T44" i="1" s="1"/>
  <c r="S43" i="1"/>
  <c r="R43" i="1"/>
  <c r="Q43" i="1"/>
  <c r="S42" i="1"/>
  <c r="R42" i="1"/>
  <c r="Q42" i="1"/>
  <c r="T42" i="1" s="1"/>
  <c r="S41" i="1"/>
  <c r="R41" i="1"/>
  <c r="Q41" i="1"/>
  <c r="S40" i="1"/>
  <c r="R40" i="1"/>
  <c r="Q40" i="1"/>
  <c r="T40" i="1" s="1"/>
  <c r="S39" i="1"/>
  <c r="R39" i="1"/>
  <c r="Q39" i="1"/>
  <c r="S38" i="1"/>
  <c r="R38" i="1"/>
  <c r="Q38" i="1"/>
  <c r="T38" i="1" s="1"/>
  <c r="S37" i="1"/>
  <c r="R37" i="1"/>
  <c r="Q37" i="1"/>
  <c r="S36" i="1"/>
  <c r="R36" i="1"/>
  <c r="Q36" i="1"/>
  <c r="T36" i="1" s="1"/>
  <c r="S35" i="1"/>
  <c r="R35" i="1"/>
  <c r="Q35" i="1"/>
  <c r="S34" i="1"/>
  <c r="R34" i="1"/>
  <c r="Q34" i="1"/>
  <c r="T34" i="1" s="1"/>
  <c r="S33" i="1"/>
  <c r="R33" i="1"/>
  <c r="Q33" i="1"/>
  <c r="S32" i="1"/>
  <c r="R32" i="1"/>
  <c r="Q32" i="1"/>
  <c r="T32" i="1" s="1"/>
  <c r="S31" i="1"/>
  <c r="R31" i="1"/>
  <c r="Q31" i="1"/>
  <c r="S30" i="1"/>
  <c r="R30" i="1"/>
  <c r="Q30" i="1"/>
  <c r="T30" i="1" s="1"/>
  <c r="S29" i="1"/>
  <c r="R29" i="1"/>
  <c r="Q29" i="1"/>
  <c r="S28" i="1"/>
  <c r="R28" i="1"/>
  <c r="Q28" i="1"/>
  <c r="T28" i="1" s="1"/>
  <c r="S27" i="1"/>
  <c r="R27" i="1"/>
  <c r="Q27" i="1"/>
  <c r="S26" i="1"/>
  <c r="R26" i="1"/>
  <c r="Q26" i="1"/>
  <c r="T26" i="1" s="1"/>
  <c r="S25" i="1"/>
  <c r="R25" i="1"/>
  <c r="Q25" i="1"/>
  <c r="S24" i="1"/>
  <c r="R24" i="1"/>
  <c r="Q24" i="1"/>
  <c r="T24" i="1" s="1"/>
  <c r="S23" i="1"/>
  <c r="R23" i="1"/>
  <c r="Q23" i="1"/>
  <c r="S22" i="1"/>
  <c r="R22" i="1"/>
  <c r="Q22" i="1"/>
  <c r="T22" i="1" s="1"/>
  <c r="S21" i="1"/>
  <c r="R21" i="1"/>
  <c r="Q21" i="1"/>
  <c r="S20" i="1"/>
  <c r="R20" i="1"/>
  <c r="Q20" i="1"/>
  <c r="T20" i="1" s="1"/>
  <c r="S19" i="1"/>
  <c r="R19" i="1"/>
  <c r="Q19" i="1"/>
  <c r="S18" i="1"/>
  <c r="R18" i="1"/>
  <c r="Q18" i="1"/>
  <c r="T18" i="1" s="1"/>
  <c r="S17" i="1"/>
  <c r="R17" i="1"/>
  <c r="Q17" i="1"/>
  <c r="S16" i="1"/>
  <c r="R16" i="1"/>
  <c r="Q16" i="1"/>
  <c r="T16" i="1" s="1"/>
  <c r="S15" i="1"/>
  <c r="R15" i="1"/>
  <c r="Q15" i="1"/>
  <c r="S14" i="1"/>
  <c r="R14" i="1"/>
  <c r="Q14" i="1"/>
  <c r="T14" i="1" s="1"/>
  <c r="S13" i="1"/>
  <c r="R13" i="1"/>
  <c r="Q13" i="1"/>
  <c r="S12" i="1"/>
  <c r="R12" i="1"/>
  <c r="Q12" i="1"/>
  <c r="T12" i="1" s="1"/>
  <c r="S11" i="1"/>
  <c r="R11" i="1"/>
  <c r="Q11" i="1"/>
  <c r="S10" i="1"/>
  <c r="R10" i="1"/>
  <c r="Q10" i="1"/>
  <c r="T10" i="1" s="1"/>
  <c r="S9" i="1"/>
  <c r="R9" i="1"/>
  <c r="Q9" i="1"/>
  <c r="S8" i="1"/>
  <c r="R8" i="1"/>
  <c r="Q8" i="1"/>
  <c r="T8" i="1" s="1"/>
  <c r="S7" i="1"/>
  <c r="R7" i="1"/>
  <c r="Q7" i="1"/>
  <c r="S6" i="1"/>
  <c r="R6" i="1"/>
  <c r="Q6" i="1"/>
  <c r="S5" i="1"/>
  <c r="R5" i="1"/>
  <c r="Q5" i="1"/>
  <c r="S4" i="1"/>
  <c r="R4" i="1"/>
  <c r="Q4" i="1"/>
  <c r="T90" i="1" l="1"/>
  <c r="T4" i="1"/>
  <c r="T5" i="1"/>
  <c r="T6" i="1"/>
  <c r="T7" i="1"/>
  <c r="T11" i="1"/>
  <c r="T15" i="1"/>
  <c r="T19" i="1"/>
  <c r="T23" i="1"/>
  <c r="T27" i="1"/>
  <c r="T31" i="1"/>
  <c r="T35" i="1"/>
  <c r="T39" i="1"/>
  <c r="T43" i="1"/>
  <c r="T47" i="1"/>
  <c r="T51" i="1"/>
  <c r="T55" i="1"/>
  <c r="T59" i="1"/>
  <c r="T63" i="1"/>
  <c r="T67" i="1"/>
  <c r="T71" i="1"/>
  <c r="T75" i="1"/>
  <c r="T79" i="1"/>
  <c r="T83" i="1"/>
  <c r="T87" i="1"/>
  <c r="T91" i="1"/>
  <c r="T9" i="1"/>
  <c r="T13" i="1"/>
  <c r="T17" i="1"/>
  <c r="T21" i="1"/>
  <c r="T25" i="1"/>
  <c r="T29" i="1"/>
  <c r="T33" i="1"/>
  <c r="T37" i="1"/>
  <c r="T41" i="1"/>
  <c r="T45" i="1"/>
  <c r="T49" i="1"/>
  <c r="T53" i="1"/>
  <c r="T57" i="1"/>
  <c r="T61" i="1"/>
  <c r="T65" i="1"/>
  <c r="T69" i="1"/>
  <c r="T73" i="1"/>
  <c r="T77" i="1"/>
  <c r="T81" i="1"/>
  <c r="T85" i="1"/>
  <c r="T89" i="1"/>
</calcChain>
</file>

<file path=xl/sharedStrings.xml><?xml version="1.0" encoding="utf-8"?>
<sst xmlns="http://schemas.openxmlformats.org/spreadsheetml/2006/main" count="194" uniqueCount="194">
  <si>
    <t>Gene ID</t>
  </si>
  <si>
    <t>Full Name</t>
  </si>
  <si>
    <t>siRNA 1.1</t>
  </si>
  <si>
    <t>siRNA 1.2</t>
  </si>
  <si>
    <t>siRNA 1.3</t>
  </si>
  <si>
    <t>siRNA 1.4</t>
  </si>
  <si>
    <t>siRNA 2.1</t>
  </si>
  <si>
    <t>siRNA 2.2</t>
  </si>
  <si>
    <t>siRNA 2.3</t>
  </si>
  <si>
    <t>siRNA 2.4</t>
  </si>
  <si>
    <t>siRNA 3.1</t>
  </si>
  <si>
    <t>siRNA 3.2</t>
  </si>
  <si>
    <t>siRNA 3.3</t>
  </si>
  <si>
    <t>siRNA 3.4</t>
  </si>
  <si>
    <t>AVG 1</t>
  </si>
  <si>
    <t>AVG 2</t>
  </si>
  <si>
    <t>AVG 3</t>
  </si>
  <si>
    <t>AVG All</t>
  </si>
  <si>
    <t>AP4M1</t>
  </si>
  <si>
    <t>adaptor-related protein complex 4, mu 1 subunit</t>
  </si>
  <si>
    <t>COPA</t>
  </si>
  <si>
    <t>coatomer protein complex, subunit alpha</t>
  </si>
  <si>
    <t>PREB</t>
  </si>
  <si>
    <t>prolactin regulatory element binding</t>
  </si>
  <si>
    <t>STX10</t>
  </si>
  <si>
    <t>syntaxin 10</t>
  </si>
  <si>
    <t>COPB1</t>
  </si>
  <si>
    <t>coatomer protein complex, subunit beta 1</t>
  </si>
  <si>
    <t>AP3S2</t>
  </si>
  <si>
    <t>adaptor-related protein complex 3, sigma 2 subunit</t>
  </si>
  <si>
    <t>AP1S1</t>
  </si>
  <si>
    <t>adaptor-related protein complex 1, sigma 1 subunit</t>
  </si>
  <si>
    <t>STX1A</t>
  </si>
  <si>
    <t>syntaxin 1A (brain)</t>
  </si>
  <si>
    <t>SNAP25</t>
  </si>
  <si>
    <t>synaptosomal-associated protein, 25kDa</t>
  </si>
  <si>
    <t>AP2A2</t>
  </si>
  <si>
    <t>adaptor-related protein complex 2, alpha 2 subunit</t>
  </si>
  <si>
    <t>SYT7</t>
  </si>
  <si>
    <t>synaptotagmin VII</t>
  </si>
  <si>
    <t>VAMP7</t>
  </si>
  <si>
    <t>vesicle-associated membrane protein 7</t>
  </si>
  <si>
    <t>STX11</t>
  </si>
  <si>
    <t>syntaxin 11</t>
  </si>
  <si>
    <t>SYT1</t>
  </si>
  <si>
    <t>synaptotagmin I</t>
  </si>
  <si>
    <t>STXBP2</t>
  </si>
  <si>
    <t>syntaxin binding protein 2</t>
  </si>
  <si>
    <t>SEC23A</t>
  </si>
  <si>
    <t>Sec23 homolog A (S. cerevisiae)</t>
  </si>
  <si>
    <t>VAMP3</t>
  </si>
  <si>
    <t>vesicle-associated membrane protein 3</t>
  </si>
  <si>
    <t>CACNA1S</t>
  </si>
  <si>
    <t>calcium channel, voltage-dependent, L type, alpha 1S subunit</t>
  </si>
  <si>
    <t>GBF1</t>
  </si>
  <si>
    <t>golgi brefeldin A resistant guanine nucleotide exchange factor 1</t>
  </si>
  <si>
    <t>ITGA3</t>
  </si>
  <si>
    <t>integrin, alpha 3 (antigen CD49C, alpha 3 subunit of VLA-3 receptor)</t>
  </si>
  <si>
    <t>CLTA</t>
  </si>
  <si>
    <t>clathrin, light chain (Lca)</t>
  </si>
  <si>
    <t>AP3D1</t>
  </si>
  <si>
    <t>adaptor-related protein complex 3, delta 1 subunit</t>
  </si>
  <si>
    <t>STXBP3</t>
  </si>
  <si>
    <t>syntaxin binding protein 3</t>
  </si>
  <si>
    <t>AP4B1</t>
  </si>
  <si>
    <t>adaptor-related protein complex 4, beta 1 subunit</t>
  </si>
  <si>
    <t>HUWE1</t>
  </si>
  <si>
    <t>HECT, UBA and WWE domain containing 1</t>
  </si>
  <si>
    <t>ARF1</t>
  </si>
  <si>
    <t>ADP-ribosylation factor 1</t>
  </si>
  <si>
    <t>AP3B2</t>
  </si>
  <si>
    <t>adaptor-related protein complex 3, beta 2 subunit</t>
  </si>
  <si>
    <t>VAPB</t>
  </si>
  <si>
    <t>VAMP (vesicle-associated membrane protein)-associated protein B and C</t>
  </si>
  <si>
    <t>STX3</t>
  </si>
  <si>
    <t>syntaxin 3</t>
  </si>
  <si>
    <t>AP3B1</t>
  </si>
  <si>
    <t>adaptor-related protein complex 3, beta 1 subunit</t>
  </si>
  <si>
    <t>CACNA1I</t>
  </si>
  <si>
    <t>calcium channel, voltage-dependent, T type, alpha 1I subunit</t>
  </si>
  <si>
    <t>VAMP8</t>
  </si>
  <si>
    <t>vesicle-associated membrane protein 8 (endobrevin)</t>
  </si>
  <si>
    <t>M6PRBP1</t>
  </si>
  <si>
    <t>mannose-6-phosphate receptor binding protein 1</t>
  </si>
  <si>
    <t>AP2B1</t>
  </si>
  <si>
    <t>adaptor-related protein complex 2, beta 1 subunit</t>
  </si>
  <si>
    <t>RASA1</t>
  </si>
  <si>
    <t>RAS p21 protein activator (GTPase activating protein) 1</t>
  </si>
  <si>
    <t>SNAP29</t>
  </si>
  <si>
    <t>synaptosomal-associated protein, 29kDa</t>
  </si>
  <si>
    <t>CACNA1G</t>
  </si>
  <si>
    <t>calcium channel, voltage-dependent, T type, alpha 1G subunit</t>
  </si>
  <si>
    <t>CLTC</t>
  </si>
  <si>
    <t>clathrin, heavy chain (Hc)</t>
  </si>
  <si>
    <t>STX16</t>
  </si>
  <si>
    <t>syntaxin 16</t>
  </si>
  <si>
    <t>RAB3A</t>
  </si>
  <si>
    <t>RAB3A, member RAS oncogene family</t>
  </si>
  <si>
    <t>STX8</t>
  </si>
  <si>
    <t>syntaxin 8</t>
  </si>
  <si>
    <t>HSPA8</t>
  </si>
  <si>
    <t>heat shock 70kDa protein 8</t>
  </si>
  <si>
    <t>VAMP1</t>
  </si>
  <si>
    <t>vesicle-associated membrane protein 1 (synaptobrevin 1)</t>
  </si>
  <si>
    <t>STX4</t>
  </si>
  <si>
    <t>syntaxin 4</t>
  </si>
  <si>
    <t>STX5</t>
  </si>
  <si>
    <t>syntaxin 5</t>
  </si>
  <si>
    <t>AP1G1</t>
  </si>
  <si>
    <t>adaptor-related protein complex 1, gamma 1 subunit</t>
  </si>
  <si>
    <t>VAMP2</t>
  </si>
  <si>
    <t>vesicle-associated membrane protein 2 (synaptobrevin 2)</t>
  </si>
  <si>
    <t>AP2M1</t>
  </si>
  <si>
    <t>adaptor-related protein complex 2, mu 1 subunit</t>
  </si>
  <si>
    <t>EHD1</t>
  </si>
  <si>
    <t>EH-domain containing 1</t>
  </si>
  <si>
    <t>AP1M1</t>
  </si>
  <si>
    <t>adaptor-related protein complex 1, mu 1 subunit</t>
  </si>
  <si>
    <t>IQSEC1</t>
  </si>
  <si>
    <t>IQ motif and Sec7 domain 1</t>
  </si>
  <si>
    <t>STXBP1</t>
  </si>
  <si>
    <t>syntaxin binding protein 1</t>
  </si>
  <si>
    <t>CAV2</t>
  </si>
  <si>
    <t>caveolin 2</t>
  </si>
  <si>
    <t>AP1S2</t>
  </si>
  <si>
    <t>adaptor-related protein complex 1, sigma 2 subunit</t>
  </si>
  <si>
    <t>AP2S1</t>
  </si>
  <si>
    <t>adaptor-related protein complex 2, sigma 1 subunit</t>
  </si>
  <si>
    <t>AP1G2</t>
  </si>
  <si>
    <t>adaptor-related protein complex 1, gamma 2 subunit</t>
  </si>
  <si>
    <t>CACNA1F</t>
  </si>
  <si>
    <t>calcium channel, voltage-dependent, L type, alpha 1F subunit</t>
  </si>
  <si>
    <t>COPB2</t>
  </si>
  <si>
    <t>coatomer protein complex, subunit beta 2 (beta prime)</t>
  </si>
  <si>
    <t>CACNA1H</t>
  </si>
  <si>
    <t>calcium channel, voltage-dependent, T type, alpha 1H subunit</t>
  </si>
  <si>
    <t>CACNA1D</t>
  </si>
  <si>
    <t>calcium channel, voltage-dependent, L type, alpha 1D subunit</t>
  </si>
  <si>
    <t>SNAP23</t>
  </si>
  <si>
    <t>synaptosomal-associated protein, 23kDa</t>
  </si>
  <si>
    <t>CAV1</t>
  </si>
  <si>
    <t>caveolin 1, caveolae protein, 22kDa</t>
  </si>
  <si>
    <t>CACNA1E</t>
  </si>
  <si>
    <t>calcium channel, voltage-dependent, R type, alpha 1E subunit</t>
  </si>
  <si>
    <t>VAMP4</t>
  </si>
  <si>
    <t>vesicle-associated membrane protein 4</t>
  </si>
  <si>
    <t>ENG</t>
  </si>
  <si>
    <t>endoglin (Osler-Rendu-Weber syndrome 1)</t>
  </si>
  <si>
    <t>LMAN1</t>
  </si>
  <si>
    <t>lectin, mannose-binding, 1</t>
  </si>
  <si>
    <t>HPS1</t>
  </si>
  <si>
    <t>Hermansky-Pudlak syndrome 1</t>
  </si>
  <si>
    <t>STX6</t>
  </si>
  <si>
    <t>syntaxin 6</t>
  </si>
  <si>
    <t>RGS6</t>
  </si>
  <si>
    <t>regulator of G-protein signaling 6</t>
  </si>
  <si>
    <t>DNM1</t>
  </si>
  <si>
    <t>dynamin 1</t>
  </si>
  <si>
    <t>SYT4</t>
  </si>
  <si>
    <t>synaptotagmin IV</t>
  </si>
  <si>
    <t>CAV3</t>
  </si>
  <si>
    <t>caveolin 3</t>
  </si>
  <si>
    <t>CDKN2A</t>
  </si>
  <si>
    <t>cyclin-dependent kinase inhibitor 2A (melanoma, p16, inhibits CDK4)</t>
  </si>
  <si>
    <t>SYT5</t>
  </si>
  <si>
    <t>synaptotagmin V</t>
  </si>
  <si>
    <t>SEC24B</t>
  </si>
  <si>
    <t>SEC24 related gene family, member B (S. cerevisiae)</t>
  </si>
  <si>
    <t>AP3S1</t>
  </si>
  <si>
    <t>adaptor-related protein complex 3, sigma 1 subunit</t>
  </si>
  <si>
    <t>STX7</t>
  </si>
  <si>
    <t>syntaxin 7</t>
  </si>
  <si>
    <t>STX2</t>
  </si>
  <si>
    <t>syntaxin 2</t>
  </si>
  <si>
    <t>AP1B1</t>
  </si>
  <si>
    <t>adaptor-related protein complex 1, beta 1 subunit</t>
  </si>
  <si>
    <t>CACNA1A</t>
  </si>
  <si>
    <t>calcium channel, voltage-dependent, P/Q type, alpha 1A subunit</t>
  </si>
  <si>
    <t>AP2A1</t>
  </si>
  <si>
    <t>adaptor-related protein complex 2, alpha 1 subunit</t>
  </si>
  <si>
    <t>RICS</t>
  </si>
  <si>
    <t>Rho GTPase-activating protein</t>
  </si>
  <si>
    <t>CACNA1C</t>
  </si>
  <si>
    <t>calcium channel, voltage-dependent, L type, alpha 1C subunit</t>
  </si>
  <si>
    <t>LYST</t>
  </si>
  <si>
    <t>lysosomal trafficking regulator</t>
  </si>
  <si>
    <t>CACNA1B</t>
  </si>
  <si>
    <t>calcium channel, voltage-dependent, N type, alpha 1B subunit</t>
  </si>
  <si>
    <t>AP1M2</t>
  </si>
  <si>
    <t>adaptor-related protein complex 1, mu 2 subunit</t>
  </si>
  <si>
    <t>CLTB</t>
  </si>
  <si>
    <t>clathrin, light chain B</t>
  </si>
  <si>
    <t>DNM2</t>
  </si>
  <si>
    <t>dynamin 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font>
      <sz val="12"/>
      <color theme="1"/>
      <name val="Calibri"/>
      <family val="2"/>
      <scheme val="minor"/>
    </font>
    <font>
      <u/>
      <sz val="12"/>
      <color theme="10"/>
      <name val="Calibri"/>
      <family val="2"/>
      <scheme val="minor"/>
    </font>
    <font>
      <b/>
      <sz val="12"/>
      <color theme="1"/>
      <name val="Calibri"/>
      <family val="2"/>
      <scheme val="minor"/>
    </font>
  </fonts>
  <fills count="7">
    <fill>
      <patternFill patternType="none"/>
    </fill>
    <fill>
      <patternFill patternType="gray125"/>
    </fill>
    <fill>
      <patternFill patternType="solid">
        <fgColor theme="0"/>
        <bgColor indexed="64"/>
      </patternFill>
    </fill>
    <fill>
      <patternFill patternType="solid">
        <fgColor rgb="FFFFFFE0"/>
        <bgColor indexed="64"/>
      </patternFill>
    </fill>
    <fill>
      <patternFill patternType="solid">
        <fgColor theme="8" tint="0.59999389629810485"/>
        <bgColor indexed="64"/>
      </patternFill>
    </fill>
    <fill>
      <patternFill patternType="solid">
        <fgColor theme="8" tint="0.79998168889431442"/>
        <bgColor indexed="64"/>
      </patternFill>
    </fill>
    <fill>
      <patternFill patternType="solid">
        <fgColor rgb="FFFFFFFF"/>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right/>
      <top style="thin">
        <color indexed="64"/>
      </top>
      <bottom/>
      <diagonal/>
    </border>
  </borders>
  <cellStyleXfs count="2">
    <xf numFmtId="0" fontId="0" fillId="0" borderId="0"/>
    <xf numFmtId="0" fontId="1" fillId="0" borderId="0" applyNumberFormat="0" applyFill="0" applyBorder="0" applyAlignment="0" applyProtection="0"/>
  </cellStyleXfs>
  <cellXfs count="11">
    <xf numFmtId="0" fontId="0" fillId="0" borderId="0" xfId="0"/>
    <xf numFmtId="0" fontId="0" fillId="0" borderId="1" xfId="0" applyBorder="1"/>
    <xf numFmtId="0" fontId="0" fillId="2" borderId="1" xfId="0" applyFill="1" applyBorder="1"/>
    <xf numFmtId="0" fontId="1" fillId="3" borderId="1" xfId="1" applyFill="1" applyBorder="1" applyAlignment="1">
      <alignment wrapText="1"/>
    </xf>
    <xf numFmtId="0" fontId="0" fillId="3" borderId="1" xfId="0" applyFill="1" applyBorder="1" applyAlignment="1">
      <alignment wrapText="1"/>
    </xf>
    <xf numFmtId="0" fontId="0" fillId="4" borderId="1" xfId="0" applyFill="1" applyBorder="1"/>
    <xf numFmtId="0" fontId="0" fillId="5" borderId="1" xfId="0" applyFill="1" applyBorder="1"/>
    <xf numFmtId="0" fontId="1" fillId="6" borderId="1" xfId="1" applyFill="1" applyBorder="1" applyAlignment="1">
      <alignment wrapText="1"/>
    </xf>
    <xf numFmtId="0" fontId="0" fillId="6" borderId="1" xfId="0" applyFill="1" applyBorder="1" applyAlignment="1">
      <alignment wrapText="1"/>
    </xf>
    <xf numFmtId="0" fontId="2" fillId="0" borderId="2" xfId="0" applyFont="1" applyBorder="1" applyAlignment="1">
      <alignment vertical="top"/>
    </xf>
    <xf numFmtId="0" fontId="2" fillId="0" borderId="0" xfId="0" applyFont="1" applyAlignment="1">
      <alignment vertical="top"/>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2</xdr:col>
      <xdr:colOff>0</xdr:colOff>
      <xdr:row>91</xdr:row>
      <xdr:rowOff>26459</xdr:rowOff>
    </xdr:from>
    <xdr:to>
      <xdr:col>20</xdr:col>
      <xdr:colOff>26459</xdr:colOff>
      <xdr:row>94</xdr:row>
      <xdr:rowOff>13229</xdr:rowOff>
    </xdr:to>
    <xdr:sp macro="" textlink="">
      <xdr:nvSpPr>
        <xdr:cNvPr id="2" name="TextBox 1">
          <a:extLst>
            <a:ext uri="{FF2B5EF4-FFF2-40B4-BE49-F238E27FC236}">
              <a16:creationId xmlns:a16="http://schemas.microsoft.com/office/drawing/2014/main" id="{5AB80D86-FB8E-7745-81BD-A1DD873E5888}"/>
            </a:ext>
          </a:extLst>
        </xdr:cNvPr>
        <xdr:cNvSpPr txBox="1"/>
      </xdr:nvSpPr>
      <xdr:spPr>
        <a:xfrm>
          <a:off x="1666875" y="19248438"/>
          <a:ext cx="20756563" cy="582083"/>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latin typeface="Arial" panose="020B0604020202020204" pitchFamily="34" charset="0"/>
              <a:cs typeface="Arial" panose="020B0604020202020204" pitchFamily="34" charset="0"/>
            </a:rPr>
            <a:t>Supplimentary dataset 1. Dataset showing how cellular factors involved in vesicle trafficking impact</a:t>
          </a:r>
          <a:r>
            <a:rPr lang="en-US" sz="1100" b="1" baseline="0">
              <a:latin typeface="Arial" panose="020B0604020202020204" pitchFamily="34" charset="0"/>
              <a:cs typeface="Arial" panose="020B0604020202020204" pitchFamily="34" charset="0"/>
            </a:rPr>
            <a:t> </a:t>
          </a:r>
          <a:r>
            <a:rPr lang="en-US" sz="1100" b="1">
              <a:latin typeface="Arial" panose="020B0604020202020204" pitchFamily="34" charset="0"/>
              <a:cs typeface="Arial" panose="020B0604020202020204" pitchFamily="34" charset="0"/>
            </a:rPr>
            <a:t>LCMV-EGFP growth, identified using a</a:t>
          </a:r>
          <a:r>
            <a:rPr lang="en-US" sz="1100" b="1" baseline="0">
              <a:latin typeface="Arial" panose="020B0604020202020204" pitchFamily="34" charset="0"/>
              <a:cs typeface="Arial" panose="020B0604020202020204" pitchFamily="34" charset="0"/>
            </a:rPr>
            <a:t> curated</a:t>
          </a:r>
          <a:r>
            <a:rPr lang="en-US" sz="1100" b="1">
              <a:latin typeface="Arial" panose="020B0604020202020204" pitchFamily="34" charset="0"/>
              <a:cs typeface="Arial" panose="020B0604020202020204" pitchFamily="34" charset="0"/>
            </a:rPr>
            <a:t> siRNA library</a:t>
          </a:r>
          <a:r>
            <a:rPr lang="en-US" sz="1100">
              <a:latin typeface="Arial" panose="020B0604020202020204" pitchFamily="34" charset="0"/>
              <a:cs typeface="Arial" panose="020B0604020202020204" pitchFamily="34" charset="0"/>
            </a:rPr>
            <a:t>. Viral growth was measured by total integrated intensity of eGFP expression (TIIE) relative to virus plus transfection reagent control, following siRNA knockdown at 24 hpi. Percentage TIIE values are shown for three individual siRNAs against a single gene target. The individual values for</a:t>
          </a:r>
          <a:r>
            <a:rPr lang="en-US" sz="1100" baseline="0">
              <a:latin typeface="Arial" panose="020B0604020202020204" pitchFamily="34" charset="0"/>
              <a:cs typeface="Arial" panose="020B0604020202020204" pitchFamily="34" charset="0"/>
            </a:rPr>
            <a:t> each repeat and siRNA are given, alongside the</a:t>
          </a:r>
          <a:r>
            <a:rPr lang="en-US" sz="1100">
              <a:latin typeface="Arial" panose="020B0604020202020204" pitchFamily="34" charset="0"/>
              <a:cs typeface="Arial" panose="020B0604020202020204" pitchFamily="34" charset="0"/>
            </a:rPr>
            <a:t> percentage value representing the mean of four experimental repeats, and the colours indicate the levels of reduction in TIIE from red (most reduction) to white (least reduction). </a:t>
          </a: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6" Type="http://schemas.openxmlformats.org/officeDocument/2006/relationships/hyperlink" Target="http://www.ncbi.nlm.nih.gov/entrez/query.fcgi?db=gene&amp;cmd=search&amp;term=COPA" TargetMode="External"/><Relationship Id="rId21" Type="http://schemas.openxmlformats.org/officeDocument/2006/relationships/hyperlink" Target="http://www.ncbi.nlm.nih.gov/entrez/query.fcgi?db=gene&amp;cmd=search&amp;term=AP2S1" TargetMode="External"/><Relationship Id="rId42" Type="http://schemas.openxmlformats.org/officeDocument/2006/relationships/hyperlink" Target="http://www.ncbi.nlm.nih.gov/entrez/query.fcgi?db=gene&amp;cmd=search&amp;term=STX5" TargetMode="External"/><Relationship Id="rId47" Type="http://schemas.openxmlformats.org/officeDocument/2006/relationships/hyperlink" Target="http://www.ncbi.nlm.nih.gov/entrez/query.fcgi?db=gene&amp;cmd=search&amp;term=VAMP2" TargetMode="External"/><Relationship Id="rId63" Type="http://schemas.openxmlformats.org/officeDocument/2006/relationships/hyperlink" Target="http://www.ncbi.nlm.nih.gov/entrez/query.fcgi?db=gene&amp;cmd=search&amp;term=AP1G2" TargetMode="External"/><Relationship Id="rId68" Type="http://schemas.openxmlformats.org/officeDocument/2006/relationships/hyperlink" Target="http://www.ncbi.nlm.nih.gov/entrez/query.fcgi?db=gene&amp;cmd=search&amp;term=AP3D1" TargetMode="External"/><Relationship Id="rId84" Type="http://schemas.openxmlformats.org/officeDocument/2006/relationships/hyperlink" Target="http://www.ncbi.nlm.nih.gov/entrez/query.fcgi?db=gene&amp;cmd=search&amp;term=AP3S2" TargetMode="External"/><Relationship Id="rId89" Type="http://schemas.openxmlformats.org/officeDocument/2006/relationships/drawing" Target="../drawings/drawing1.xml"/><Relationship Id="rId16" Type="http://schemas.openxmlformats.org/officeDocument/2006/relationships/hyperlink" Target="http://www.ncbi.nlm.nih.gov/entrez/query.fcgi?db=gene&amp;cmd=search&amp;term=CAV3" TargetMode="External"/><Relationship Id="rId11" Type="http://schemas.openxmlformats.org/officeDocument/2006/relationships/hyperlink" Target="http://www.ncbi.nlm.nih.gov/entrez/query.fcgi?db=gene&amp;cmd=search&amp;term=CACNA1E" TargetMode="External"/><Relationship Id="rId32" Type="http://schemas.openxmlformats.org/officeDocument/2006/relationships/hyperlink" Target="http://www.ncbi.nlm.nih.gov/entrez/query.fcgi?db=gene&amp;cmd=search&amp;term=HPS1" TargetMode="External"/><Relationship Id="rId37" Type="http://schemas.openxmlformats.org/officeDocument/2006/relationships/hyperlink" Target="http://www.ncbi.nlm.nih.gov/entrez/query.fcgi?db=gene&amp;cmd=search&amp;term=RASA1" TargetMode="External"/><Relationship Id="rId53" Type="http://schemas.openxmlformats.org/officeDocument/2006/relationships/hyperlink" Target="http://www.ncbi.nlm.nih.gov/entrez/query.fcgi?db=gene&amp;cmd=search&amp;term=STX7" TargetMode="External"/><Relationship Id="rId58" Type="http://schemas.openxmlformats.org/officeDocument/2006/relationships/hyperlink" Target="http://www.ncbi.nlm.nih.gov/entrez/query.fcgi?db=gene&amp;cmd=search&amp;term=STX11" TargetMode="External"/><Relationship Id="rId74" Type="http://schemas.openxmlformats.org/officeDocument/2006/relationships/hyperlink" Target="http://www.ncbi.nlm.nih.gov/entrez/query.fcgi?db=gene&amp;cmd=search&amp;term=SNAP29" TargetMode="External"/><Relationship Id="rId79" Type="http://schemas.openxmlformats.org/officeDocument/2006/relationships/hyperlink" Target="http://www.ncbi.nlm.nih.gov/entrez/query.fcgi?db=gene&amp;cmd=search&amp;term=AP1M2" TargetMode="External"/><Relationship Id="rId5" Type="http://schemas.openxmlformats.org/officeDocument/2006/relationships/hyperlink" Target="http://www.ncbi.nlm.nih.gov/entrez/query.fcgi?db=gene&amp;cmd=search&amp;term=AP1G1" TargetMode="External"/><Relationship Id="rId14" Type="http://schemas.openxmlformats.org/officeDocument/2006/relationships/hyperlink" Target="http://www.ncbi.nlm.nih.gov/entrez/query.fcgi?db=gene&amp;cmd=search&amp;term=CAV1" TargetMode="External"/><Relationship Id="rId22" Type="http://schemas.openxmlformats.org/officeDocument/2006/relationships/hyperlink" Target="http://www.ncbi.nlm.nih.gov/entrez/query.fcgi?db=gene&amp;cmd=search&amp;term=AP3S1" TargetMode="External"/><Relationship Id="rId27" Type="http://schemas.openxmlformats.org/officeDocument/2006/relationships/hyperlink" Target="http://www.ncbi.nlm.nih.gov/entrez/query.fcgi?db=gene&amp;cmd=search&amp;term=COPB1" TargetMode="External"/><Relationship Id="rId30" Type="http://schemas.openxmlformats.org/officeDocument/2006/relationships/hyperlink" Target="http://www.ncbi.nlm.nih.gov/entrez/query.fcgi?db=gene&amp;cmd=search&amp;term=ENG" TargetMode="External"/><Relationship Id="rId35" Type="http://schemas.openxmlformats.org/officeDocument/2006/relationships/hyperlink" Target="http://www.ncbi.nlm.nih.gov/entrez/query.fcgi?db=gene&amp;cmd=search&amp;term=LMAN1" TargetMode="External"/><Relationship Id="rId43" Type="http://schemas.openxmlformats.org/officeDocument/2006/relationships/hyperlink" Target="http://www.ncbi.nlm.nih.gov/entrez/query.fcgi?db=gene&amp;cmd=search&amp;term=STXBP1" TargetMode="External"/><Relationship Id="rId48" Type="http://schemas.openxmlformats.org/officeDocument/2006/relationships/hyperlink" Target="http://www.ncbi.nlm.nih.gov/entrez/query.fcgi?db=gene&amp;cmd=search&amp;term=VAMP7" TargetMode="External"/><Relationship Id="rId56" Type="http://schemas.openxmlformats.org/officeDocument/2006/relationships/hyperlink" Target="http://www.ncbi.nlm.nih.gov/entrez/query.fcgi?db=gene&amp;cmd=search&amp;term=VAMP4" TargetMode="External"/><Relationship Id="rId64" Type="http://schemas.openxmlformats.org/officeDocument/2006/relationships/hyperlink" Target="http://www.ncbi.nlm.nih.gov/entrez/query.fcgi?db=gene&amp;cmd=search&amp;term=AP1M1" TargetMode="External"/><Relationship Id="rId69" Type="http://schemas.openxmlformats.org/officeDocument/2006/relationships/hyperlink" Target="http://www.ncbi.nlm.nih.gov/entrez/query.fcgi?db=gene&amp;cmd=search&amp;term=SYT7" TargetMode="External"/><Relationship Id="rId77" Type="http://schemas.openxmlformats.org/officeDocument/2006/relationships/hyperlink" Target="http://www.ncbi.nlm.nih.gov/entrez/query.fcgi?db=gene&amp;cmd=search&amp;term=RICS" TargetMode="External"/><Relationship Id="rId8" Type="http://schemas.openxmlformats.org/officeDocument/2006/relationships/hyperlink" Target="http://www.ncbi.nlm.nih.gov/entrez/query.fcgi?db=gene&amp;cmd=search&amp;term=CACNA1B" TargetMode="External"/><Relationship Id="rId51" Type="http://schemas.openxmlformats.org/officeDocument/2006/relationships/hyperlink" Target="http://www.ncbi.nlm.nih.gov/entrez/query.fcgi?db=gene&amp;cmd=search&amp;term=SYT5" TargetMode="External"/><Relationship Id="rId72" Type="http://schemas.openxmlformats.org/officeDocument/2006/relationships/hyperlink" Target="http://www.ncbi.nlm.nih.gov/entrez/query.fcgi?db=gene&amp;cmd=search&amp;term=COPB2" TargetMode="External"/><Relationship Id="rId80" Type="http://schemas.openxmlformats.org/officeDocument/2006/relationships/hyperlink" Target="http://www.ncbi.nlm.nih.gov/entrez/query.fcgi?db=gene&amp;cmd=search&amp;term=HUWE1" TargetMode="External"/><Relationship Id="rId85" Type="http://schemas.openxmlformats.org/officeDocument/2006/relationships/hyperlink" Target="http://www.ncbi.nlm.nih.gov/entrez/query.fcgi?db=gene&amp;cmd=search&amp;term=SEC24B" TargetMode="External"/><Relationship Id="rId3" Type="http://schemas.openxmlformats.org/officeDocument/2006/relationships/hyperlink" Target="http://www.ncbi.nlm.nih.gov/entrez/query.fcgi?db=gene&amp;cmd=search&amp;term=AP1B1" TargetMode="External"/><Relationship Id="rId12" Type="http://schemas.openxmlformats.org/officeDocument/2006/relationships/hyperlink" Target="http://www.ncbi.nlm.nih.gov/entrez/query.fcgi?db=gene&amp;cmd=search&amp;term=CACNA1F" TargetMode="External"/><Relationship Id="rId17" Type="http://schemas.openxmlformats.org/officeDocument/2006/relationships/hyperlink" Target="http://www.ncbi.nlm.nih.gov/entrez/query.fcgi?db=gene&amp;cmd=search&amp;term=CDKN2A" TargetMode="External"/><Relationship Id="rId25" Type="http://schemas.openxmlformats.org/officeDocument/2006/relationships/hyperlink" Target="http://www.ncbi.nlm.nih.gov/entrez/query.fcgi?db=gene&amp;cmd=search&amp;term=CLTC" TargetMode="External"/><Relationship Id="rId33" Type="http://schemas.openxmlformats.org/officeDocument/2006/relationships/hyperlink" Target="http://www.ncbi.nlm.nih.gov/entrez/query.fcgi?db=gene&amp;cmd=search&amp;term=HSPA8" TargetMode="External"/><Relationship Id="rId38" Type="http://schemas.openxmlformats.org/officeDocument/2006/relationships/hyperlink" Target="http://www.ncbi.nlm.nih.gov/entrez/query.fcgi?db=gene&amp;cmd=search&amp;term=SNAP25" TargetMode="External"/><Relationship Id="rId46" Type="http://schemas.openxmlformats.org/officeDocument/2006/relationships/hyperlink" Target="http://www.ncbi.nlm.nih.gov/entrez/query.fcgi?db=gene&amp;cmd=search&amp;term=VAMP1" TargetMode="External"/><Relationship Id="rId59" Type="http://schemas.openxmlformats.org/officeDocument/2006/relationships/hyperlink" Target="http://www.ncbi.nlm.nih.gov/entrez/query.fcgi?db=gene&amp;cmd=search&amp;term=STX10" TargetMode="External"/><Relationship Id="rId67" Type="http://schemas.openxmlformats.org/officeDocument/2006/relationships/hyperlink" Target="http://www.ncbi.nlm.nih.gov/entrez/query.fcgi?db=gene&amp;cmd=search&amp;term=CACNA1G" TargetMode="External"/><Relationship Id="rId20" Type="http://schemas.openxmlformats.org/officeDocument/2006/relationships/hyperlink" Target="http://www.ncbi.nlm.nih.gov/entrez/query.fcgi?db=gene&amp;cmd=search&amp;term=AP1S1" TargetMode="External"/><Relationship Id="rId41" Type="http://schemas.openxmlformats.org/officeDocument/2006/relationships/hyperlink" Target="http://www.ncbi.nlm.nih.gov/entrez/query.fcgi?db=gene&amp;cmd=search&amp;term=STX4" TargetMode="External"/><Relationship Id="rId54" Type="http://schemas.openxmlformats.org/officeDocument/2006/relationships/hyperlink" Target="http://www.ncbi.nlm.nih.gov/entrez/query.fcgi?db=gene&amp;cmd=search&amp;term=AP3B1" TargetMode="External"/><Relationship Id="rId62" Type="http://schemas.openxmlformats.org/officeDocument/2006/relationships/hyperlink" Target="http://www.ncbi.nlm.nih.gov/entrez/query.fcgi?db=gene&amp;cmd=search&amp;term=AP1S2" TargetMode="External"/><Relationship Id="rId70" Type="http://schemas.openxmlformats.org/officeDocument/2006/relationships/hyperlink" Target="http://www.ncbi.nlm.nih.gov/entrez/query.fcgi?db=gene&amp;cmd=search&amp;term=AP4M1" TargetMode="External"/><Relationship Id="rId75" Type="http://schemas.openxmlformats.org/officeDocument/2006/relationships/hyperlink" Target="http://www.ncbi.nlm.nih.gov/entrez/query.fcgi?db=gene&amp;cmd=search&amp;term=STX8" TargetMode="External"/><Relationship Id="rId83" Type="http://schemas.openxmlformats.org/officeDocument/2006/relationships/hyperlink" Target="http://www.ncbi.nlm.nih.gov/entrez/query.fcgi?db=gene&amp;cmd=search&amp;term=STX6" TargetMode="External"/><Relationship Id="rId88" Type="http://schemas.openxmlformats.org/officeDocument/2006/relationships/hyperlink" Target="http://www.ncbi.nlm.nih.gov/entrez/query.fcgi?db=gene&amp;cmd=search&amp;term=EHD1" TargetMode="External"/><Relationship Id="rId1" Type="http://schemas.openxmlformats.org/officeDocument/2006/relationships/hyperlink" Target="http://www.ncbi.nlm.nih.gov/entrez/query.fcgi?db=gene&amp;cmd=search&amp;term=AP2A1" TargetMode="External"/><Relationship Id="rId6" Type="http://schemas.openxmlformats.org/officeDocument/2006/relationships/hyperlink" Target="http://www.ncbi.nlm.nih.gov/entrez/query.fcgi?db=gene&amp;cmd=search&amp;term=ARF1" TargetMode="External"/><Relationship Id="rId15" Type="http://schemas.openxmlformats.org/officeDocument/2006/relationships/hyperlink" Target="http://www.ncbi.nlm.nih.gov/entrez/query.fcgi?db=gene&amp;cmd=search&amp;term=CAV2" TargetMode="External"/><Relationship Id="rId23" Type="http://schemas.openxmlformats.org/officeDocument/2006/relationships/hyperlink" Target="http://www.ncbi.nlm.nih.gov/entrez/query.fcgi?db=gene&amp;cmd=search&amp;term=CLTA" TargetMode="External"/><Relationship Id="rId28" Type="http://schemas.openxmlformats.org/officeDocument/2006/relationships/hyperlink" Target="http://www.ncbi.nlm.nih.gov/entrez/query.fcgi?db=gene&amp;cmd=search&amp;term=DNM1" TargetMode="External"/><Relationship Id="rId36" Type="http://schemas.openxmlformats.org/officeDocument/2006/relationships/hyperlink" Target="http://www.ncbi.nlm.nih.gov/entrez/query.fcgi?db=gene&amp;cmd=search&amp;term=RAB3A" TargetMode="External"/><Relationship Id="rId49" Type="http://schemas.openxmlformats.org/officeDocument/2006/relationships/hyperlink" Target="http://www.ncbi.nlm.nih.gov/entrez/query.fcgi?db=gene&amp;cmd=search&amp;term=SYT1" TargetMode="External"/><Relationship Id="rId57" Type="http://schemas.openxmlformats.org/officeDocument/2006/relationships/hyperlink" Target="http://www.ncbi.nlm.nih.gov/entrez/query.fcgi?db=gene&amp;cmd=search&amp;term=STX16" TargetMode="External"/><Relationship Id="rId10" Type="http://schemas.openxmlformats.org/officeDocument/2006/relationships/hyperlink" Target="http://www.ncbi.nlm.nih.gov/entrez/query.fcgi?db=gene&amp;cmd=search&amp;term=CACNA1D" TargetMode="External"/><Relationship Id="rId31" Type="http://schemas.openxmlformats.org/officeDocument/2006/relationships/hyperlink" Target="http://www.ncbi.nlm.nih.gov/entrez/query.fcgi?db=gene&amp;cmd=search&amp;term=STX2" TargetMode="External"/><Relationship Id="rId44" Type="http://schemas.openxmlformats.org/officeDocument/2006/relationships/hyperlink" Target="http://www.ncbi.nlm.nih.gov/entrez/query.fcgi?db=gene&amp;cmd=search&amp;term=STXBP2" TargetMode="External"/><Relationship Id="rId52" Type="http://schemas.openxmlformats.org/officeDocument/2006/relationships/hyperlink" Target="http://www.ncbi.nlm.nih.gov/entrez/query.fcgi?db=gene&amp;cmd=search&amp;term=AP3B2" TargetMode="External"/><Relationship Id="rId60" Type="http://schemas.openxmlformats.org/officeDocument/2006/relationships/hyperlink" Target="http://www.ncbi.nlm.nih.gov/entrez/query.fcgi?db=gene&amp;cmd=search&amp;term=GBF1" TargetMode="External"/><Relationship Id="rId65" Type="http://schemas.openxmlformats.org/officeDocument/2006/relationships/hyperlink" Target="http://www.ncbi.nlm.nih.gov/entrez/query.fcgi?db=gene&amp;cmd=search&amp;term=CACNA1I" TargetMode="External"/><Relationship Id="rId73" Type="http://schemas.openxmlformats.org/officeDocument/2006/relationships/hyperlink" Target="http://www.ncbi.nlm.nih.gov/entrez/query.fcgi?db=gene&amp;cmd=search&amp;term=VAMP3" TargetMode="External"/><Relationship Id="rId78" Type="http://schemas.openxmlformats.org/officeDocument/2006/relationships/hyperlink" Target="http://www.ncbi.nlm.nih.gov/entrez/query.fcgi?db=gene&amp;cmd=search&amp;term=IQSEC1" TargetMode="External"/><Relationship Id="rId81" Type="http://schemas.openxmlformats.org/officeDocument/2006/relationships/hyperlink" Target="http://www.ncbi.nlm.nih.gov/entrez/query.fcgi?db=gene&amp;cmd=search&amp;term=PREB" TargetMode="External"/><Relationship Id="rId86" Type="http://schemas.openxmlformats.org/officeDocument/2006/relationships/hyperlink" Target="http://www.ncbi.nlm.nih.gov/entrez/query.fcgi?db=gene&amp;cmd=search&amp;term=SEC23A" TargetMode="External"/><Relationship Id="rId4" Type="http://schemas.openxmlformats.org/officeDocument/2006/relationships/hyperlink" Target="http://www.ncbi.nlm.nih.gov/entrez/query.fcgi?db=gene&amp;cmd=search&amp;term=AP2B1" TargetMode="External"/><Relationship Id="rId9" Type="http://schemas.openxmlformats.org/officeDocument/2006/relationships/hyperlink" Target="http://www.ncbi.nlm.nih.gov/entrez/query.fcgi?db=gene&amp;cmd=search&amp;term=CACNA1C" TargetMode="External"/><Relationship Id="rId13" Type="http://schemas.openxmlformats.org/officeDocument/2006/relationships/hyperlink" Target="http://www.ncbi.nlm.nih.gov/entrez/query.fcgi?db=gene&amp;cmd=search&amp;term=CACNA1S" TargetMode="External"/><Relationship Id="rId18" Type="http://schemas.openxmlformats.org/officeDocument/2006/relationships/hyperlink" Target="http://www.ncbi.nlm.nih.gov/entrez/query.fcgi?db=gene&amp;cmd=search&amp;term=LYST" TargetMode="External"/><Relationship Id="rId39" Type="http://schemas.openxmlformats.org/officeDocument/2006/relationships/hyperlink" Target="http://www.ncbi.nlm.nih.gov/entrez/query.fcgi?db=gene&amp;cmd=search&amp;term=STX1A" TargetMode="External"/><Relationship Id="rId34" Type="http://schemas.openxmlformats.org/officeDocument/2006/relationships/hyperlink" Target="http://www.ncbi.nlm.nih.gov/entrez/query.fcgi?db=gene&amp;cmd=search&amp;term=ITGA3" TargetMode="External"/><Relationship Id="rId50" Type="http://schemas.openxmlformats.org/officeDocument/2006/relationships/hyperlink" Target="http://www.ncbi.nlm.nih.gov/entrez/query.fcgi?db=gene&amp;cmd=search&amp;term=SYT4" TargetMode="External"/><Relationship Id="rId55" Type="http://schemas.openxmlformats.org/officeDocument/2006/relationships/hyperlink" Target="http://www.ncbi.nlm.nih.gov/entrez/query.fcgi?db=gene&amp;cmd=search&amp;term=VAMP8" TargetMode="External"/><Relationship Id="rId76" Type="http://schemas.openxmlformats.org/officeDocument/2006/relationships/hyperlink" Target="http://www.ncbi.nlm.nih.gov/entrez/query.fcgi?db=gene&amp;cmd=search&amp;term=RGS6" TargetMode="External"/><Relationship Id="rId7" Type="http://schemas.openxmlformats.org/officeDocument/2006/relationships/hyperlink" Target="http://www.ncbi.nlm.nih.gov/entrez/query.fcgi?db=gene&amp;cmd=search&amp;term=CACNA1A" TargetMode="External"/><Relationship Id="rId71" Type="http://schemas.openxmlformats.org/officeDocument/2006/relationships/hyperlink" Target="http://www.ncbi.nlm.nih.gov/entrez/query.fcgi?db=gene&amp;cmd=search&amp;term=VAPB" TargetMode="External"/><Relationship Id="rId2" Type="http://schemas.openxmlformats.org/officeDocument/2006/relationships/hyperlink" Target="http://www.ncbi.nlm.nih.gov/entrez/query.fcgi?db=gene&amp;cmd=search&amp;term=AP2A2" TargetMode="External"/><Relationship Id="rId29" Type="http://schemas.openxmlformats.org/officeDocument/2006/relationships/hyperlink" Target="http://www.ncbi.nlm.nih.gov/entrez/query.fcgi?db=gene&amp;cmd=search&amp;term=DNM2" TargetMode="External"/><Relationship Id="rId24" Type="http://schemas.openxmlformats.org/officeDocument/2006/relationships/hyperlink" Target="http://www.ncbi.nlm.nih.gov/entrez/query.fcgi?db=gene&amp;cmd=search&amp;term=CLTB" TargetMode="External"/><Relationship Id="rId40" Type="http://schemas.openxmlformats.org/officeDocument/2006/relationships/hyperlink" Target="http://www.ncbi.nlm.nih.gov/entrez/query.fcgi?db=gene&amp;cmd=search&amp;term=STX3" TargetMode="External"/><Relationship Id="rId45" Type="http://schemas.openxmlformats.org/officeDocument/2006/relationships/hyperlink" Target="http://www.ncbi.nlm.nih.gov/entrez/query.fcgi?db=gene&amp;cmd=search&amp;term=STXBP3" TargetMode="External"/><Relationship Id="rId66" Type="http://schemas.openxmlformats.org/officeDocument/2006/relationships/hyperlink" Target="http://www.ncbi.nlm.nih.gov/entrez/query.fcgi?db=gene&amp;cmd=search&amp;term=CACNA1H" TargetMode="External"/><Relationship Id="rId87" Type="http://schemas.openxmlformats.org/officeDocument/2006/relationships/hyperlink" Target="http://www.ncbi.nlm.nih.gov/entrez/query.fcgi?db=gene&amp;cmd=search&amp;term=AP4B1" TargetMode="External"/><Relationship Id="rId61" Type="http://schemas.openxmlformats.org/officeDocument/2006/relationships/hyperlink" Target="http://www.ncbi.nlm.nih.gov/entrez/query.fcgi?db=gene&amp;cmd=search&amp;term=SNAP23" TargetMode="External"/><Relationship Id="rId82" Type="http://schemas.openxmlformats.org/officeDocument/2006/relationships/hyperlink" Target="http://www.ncbi.nlm.nih.gov/entrez/query.fcgi?db=gene&amp;cmd=search&amp;term=M6PRBP1" TargetMode="External"/><Relationship Id="rId19" Type="http://schemas.openxmlformats.org/officeDocument/2006/relationships/hyperlink" Target="http://www.ncbi.nlm.nih.gov/entrez/query.fcgi?db=gene&amp;cmd=search&amp;term=AP2M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56A6E9-A2D7-444F-A8EF-73B38FC6C2D5}">
  <dimension ref="C3:T93"/>
  <sheetViews>
    <sheetView tabSelected="1" zoomScale="96" zoomScaleNormal="96" workbookViewId="0">
      <selection activeCell="C95" sqref="C95"/>
    </sheetView>
  </sheetViews>
  <sheetFormatPr defaultColWidth="11" defaultRowHeight="15.95"/>
  <cols>
    <col min="3" max="3" width="10.125" bestFit="1" customWidth="1"/>
    <col min="4" max="4" width="86.875" customWidth="1"/>
  </cols>
  <sheetData>
    <row r="3" spans="3:20">
      <c r="C3" s="1" t="s">
        <v>0</v>
      </c>
      <c r="D3" s="1" t="s">
        <v>1</v>
      </c>
      <c r="E3" s="2" t="s">
        <v>2</v>
      </c>
      <c r="F3" s="2" t="s">
        <v>3</v>
      </c>
      <c r="G3" s="2" t="s">
        <v>4</v>
      </c>
      <c r="H3" s="2" t="s">
        <v>5</v>
      </c>
      <c r="I3" s="2" t="s">
        <v>6</v>
      </c>
      <c r="J3" s="2" t="s">
        <v>7</v>
      </c>
      <c r="K3" s="2" t="s">
        <v>8</v>
      </c>
      <c r="L3" s="2" t="s">
        <v>9</v>
      </c>
      <c r="M3" s="2" t="s">
        <v>10</v>
      </c>
      <c r="N3" s="2" t="s">
        <v>11</v>
      </c>
      <c r="O3" s="2" t="s">
        <v>12</v>
      </c>
      <c r="P3" s="2" t="s">
        <v>13</v>
      </c>
      <c r="Q3" s="2" t="s">
        <v>14</v>
      </c>
      <c r="R3" s="2" t="s">
        <v>15</v>
      </c>
      <c r="S3" s="2" t="s">
        <v>16</v>
      </c>
      <c r="T3" s="2" t="s">
        <v>17</v>
      </c>
    </row>
    <row r="4" spans="3:20" ht="17.100000000000001">
      <c r="C4" s="3" t="s">
        <v>18</v>
      </c>
      <c r="D4" s="4" t="s">
        <v>19</v>
      </c>
      <c r="E4" s="5">
        <v>0.38816089164587197</v>
      </c>
      <c r="F4" s="5">
        <v>0.55435962207613676</v>
      </c>
      <c r="G4" s="5">
        <v>0.67674153484909316</v>
      </c>
      <c r="H4" s="5">
        <v>0.68928942824036965</v>
      </c>
      <c r="I4" s="6">
        <v>0.51654645838507562</v>
      </c>
      <c r="J4" s="6">
        <v>9.8846429969736943E-2</v>
      </c>
      <c r="K4" s="6">
        <v>0.12858603860331247</v>
      </c>
      <c r="L4" s="6">
        <v>0.22115791225144407</v>
      </c>
      <c r="M4" s="5">
        <v>0.41065440341677162</v>
      </c>
      <c r="N4" s="5">
        <v>0.55320078412614515</v>
      </c>
      <c r="O4" s="5">
        <v>0.58114839019690867</v>
      </c>
      <c r="P4" s="5">
        <v>0.42924420359337967</v>
      </c>
      <c r="Q4" s="1">
        <f>AVERAGE(E4:H4)</f>
        <v>0.57713786920286791</v>
      </c>
      <c r="R4" s="1">
        <f t="shared" ref="R4:R67" si="0">AVERAGE(I4:L4)</f>
        <v>0.24128420980239226</v>
      </c>
      <c r="S4" s="1">
        <f t="shared" ref="S4:S67" si="1">AVERAGE(M4:P4)</f>
        <v>0.49356194533330128</v>
      </c>
      <c r="T4" s="1">
        <f t="shared" ref="T4:T67" si="2">AVERAGE(Q4:S4)</f>
        <v>0.43732800811285383</v>
      </c>
    </row>
    <row r="5" spans="3:20" ht="17.100000000000001">
      <c r="C5" s="3" t="s">
        <v>20</v>
      </c>
      <c r="D5" s="4" t="s">
        <v>21</v>
      </c>
      <c r="E5" s="5">
        <v>0.32457153077843093</v>
      </c>
      <c r="F5" s="5">
        <v>0.37967577528175062</v>
      </c>
      <c r="G5" s="5">
        <v>0.36244766197492373</v>
      </c>
      <c r="H5" s="5">
        <v>1.0671368473658149</v>
      </c>
      <c r="I5" s="6">
        <v>0.3280240036817435</v>
      </c>
      <c r="J5" s="6">
        <v>0.18372183539260648</v>
      </c>
      <c r="K5" s="6">
        <v>0.22987588400282194</v>
      </c>
      <c r="L5" s="6">
        <v>0.26810667368842994</v>
      </c>
      <c r="M5" s="5">
        <v>0.59206751415125325</v>
      </c>
      <c r="N5" s="5">
        <v>0.62457277523603916</v>
      </c>
      <c r="O5" s="5">
        <v>0.62444763132362135</v>
      </c>
      <c r="P5" s="5">
        <v>0.42440143527110169</v>
      </c>
      <c r="Q5" s="1">
        <f t="shared" ref="Q5:Q68" si="3">AVERAGE(E5:H5)</f>
        <v>0.53345795385022998</v>
      </c>
      <c r="R5" s="1">
        <f t="shared" si="0"/>
        <v>0.25243209919140047</v>
      </c>
      <c r="S5" s="1">
        <f t="shared" si="1"/>
        <v>0.56637233899550388</v>
      </c>
      <c r="T5" s="1">
        <f t="shared" si="2"/>
        <v>0.4507541306790448</v>
      </c>
    </row>
    <row r="6" spans="3:20" ht="17.100000000000001">
      <c r="C6" s="3" t="s">
        <v>22</v>
      </c>
      <c r="D6" s="4" t="s">
        <v>23</v>
      </c>
      <c r="E6" s="5">
        <v>0.33720083772862786</v>
      </c>
      <c r="F6" s="5">
        <v>0.74800937529671774</v>
      </c>
      <c r="G6" s="5">
        <v>0.669298642664375</v>
      </c>
      <c r="H6" s="5">
        <v>0.81482862666386124</v>
      </c>
      <c r="I6" s="6">
        <v>9.5991724785375376E-2</v>
      </c>
      <c r="J6" s="6">
        <v>0.68423256678512756</v>
      </c>
      <c r="K6" s="6">
        <v>0.54504304463422093</v>
      </c>
      <c r="L6" s="6">
        <v>0.70659315343913054</v>
      </c>
      <c r="M6" s="5">
        <v>0.50977209437285476</v>
      </c>
      <c r="N6" s="5">
        <v>0.21704833381787783</v>
      </c>
      <c r="O6" s="5">
        <v>0.319062982806194</v>
      </c>
      <c r="P6" s="5">
        <v>0.2158154982377995</v>
      </c>
      <c r="Q6" s="1">
        <f t="shared" si="3"/>
        <v>0.64233437058839549</v>
      </c>
      <c r="R6" s="1">
        <f t="shared" si="0"/>
        <v>0.50796512241096359</v>
      </c>
      <c r="S6" s="1">
        <f t="shared" si="1"/>
        <v>0.31542472730868154</v>
      </c>
      <c r="T6" s="1">
        <f t="shared" si="2"/>
        <v>0.48857474010268015</v>
      </c>
    </row>
    <row r="7" spans="3:20" ht="17.100000000000001">
      <c r="C7" s="3" t="s">
        <v>24</v>
      </c>
      <c r="D7" s="4" t="s">
        <v>25</v>
      </c>
      <c r="E7" s="5">
        <v>0.37924682909019031</v>
      </c>
      <c r="F7" s="5">
        <v>0.52139774396820904</v>
      </c>
      <c r="G7" s="5">
        <v>0.40624544835222848</v>
      </c>
      <c r="H7" s="5">
        <v>0.68283544521412898</v>
      </c>
      <c r="I7" s="6">
        <v>0.5976618307669137</v>
      </c>
      <c r="J7" s="6">
        <v>0.36535306102576937</v>
      </c>
      <c r="K7" s="6">
        <v>0.39428465233602428</v>
      </c>
      <c r="L7" s="6">
        <v>0.4982200372854293</v>
      </c>
      <c r="M7" s="5">
        <v>0.70702443082283328</v>
      </c>
      <c r="N7" s="5">
        <v>0.37349962111958451</v>
      </c>
      <c r="O7" s="5">
        <v>0.57066420385704675</v>
      </c>
      <c r="P7" s="5">
        <v>0.65305678032880099</v>
      </c>
      <c r="Q7" s="1">
        <f t="shared" si="3"/>
        <v>0.4974313666561892</v>
      </c>
      <c r="R7" s="1">
        <f t="shared" si="0"/>
        <v>0.46387989535353413</v>
      </c>
      <c r="S7" s="1">
        <f t="shared" si="1"/>
        <v>0.5760612590320664</v>
      </c>
      <c r="T7" s="1">
        <f t="shared" si="2"/>
        <v>0.51245750701392989</v>
      </c>
    </row>
    <row r="8" spans="3:20" ht="17.100000000000001">
      <c r="C8" s="7" t="s">
        <v>26</v>
      </c>
      <c r="D8" s="8" t="s">
        <v>27</v>
      </c>
      <c r="E8" s="5">
        <v>0.23703319394723807</v>
      </c>
      <c r="F8" s="5">
        <v>0.29265703813649047</v>
      </c>
      <c r="G8" s="5">
        <v>0.63703060744158113</v>
      </c>
      <c r="H8" s="5">
        <v>0.65278415980527982</v>
      </c>
      <c r="I8" s="6">
        <v>0.63642791021316703</v>
      </c>
      <c r="J8" s="6">
        <v>0.34941164207564296</v>
      </c>
      <c r="K8" s="6">
        <v>0.49105920074878273</v>
      </c>
      <c r="L8" s="6">
        <v>0.50504680200297791</v>
      </c>
      <c r="M8" s="5">
        <v>0.62131321510948556</v>
      </c>
      <c r="N8" s="5">
        <v>0.65726607707992735</v>
      </c>
      <c r="O8" s="5">
        <v>0.61286872065567277</v>
      </c>
      <c r="P8" s="5">
        <v>0.6252127452901467</v>
      </c>
      <c r="Q8" s="1">
        <f t="shared" si="3"/>
        <v>0.45487624983264741</v>
      </c>
      <c r="R8" s="1">
        <f t="shared" si="0"/>
        <v>0.49548638876014262</v>
      </c>
      <c r="S8" s="1">
        <f t="shared" si="1"/>
        <v>0.62916518953380807</v>
      </c>
      <c r="T8" s="1">
        <f t="shared" si="2"/>
        <v>0.52650927604219933</v>
      </c>
    </row>
    <row r="9" spans="3:20" ht="17.100000000000001">
      <c r="C9" s="7" t="s">
        <v>28</v>
      </c>
      <c r="D9" s="8" t="s">
        <v>29</v>
      </c>
      <c r="E9" s="5">
        <v>0.4733555269221606</v>
      </c>
      <c r="F9" s="5">
        <v>0.58347833299105667</v>
      </c>
      <c r="G9" s="5">
        <v>1.0324605461757197</v>
      </c>
      <c r="H9" s="5">
        <v>0.96172994645257304</v>
      </c>
      <c r="I9" s="6">
        <v>0.36222563979786399</v>
      </c>
      <c r="J9" s="6">
        <v>0.31709853564335561</v>
      </c>
      <c r="K9" s="6">
        <v>0.57787525930644856</v>
      </c>
      <c r="L9" s="6">
        <v>0.32483327280108948</v>
      </c>
      <c r="M9" s="5">
        <v>0.60778537441282787</v>
      </c>
      <c r="N9" s="5">
        <v>0.42376851869737364</v>
      </c>
      <c r="O9" s="5">
        <v>0.39686390434338492</v>
      </c>
      <c r="P9" s="5">
        <v>0.31391133622614764</v>
      </c>
      <c r="Q9" s="1">
        <f t="shared" si="3"/>
        <v>0.76275608813537743</v>
      </c>
      <c r="R9" s="1">
        <f t="shared" si="0"/>
        <v>0.39550817688718937</v>
      </c>
      <c r="S9" s="1">
        <f t="shared" si="1"/>
        <v>0.43558228341993349</v>
      </c>
      <c r="T9" s="1">
        <f t="shared" si="2"/>
        <v>0.53128218281416673</v>
      </c>
    </row>
    <row r="10" spans="3:20" ht="17.100000000000001">
      <c r="C10" s="7" t="s">
        <v>30</v>
      </c>
      <c r="D10" s="8" t="s">
        <v>31</v>
      </c>
      <c r="E10" s="5">
        <v>0.47722785890094271</v>
      </c>
      <c r="F10" s="5">
        <v>0.4147718400240416</v>
      </c>
      <c r="G10" s="5">
        <v>0.98285689549433519</v>
      </c>
      <c r="H10" s="5">
        <v>0.49595415127230041</v>
      </c>
      <c r="I10" s="6">
        <v>0.50789304992315132</v>
      </c>
      <c r="J10" s="6">
        <v>0.59133634246380939</v>
      </c>
      <c r="K10" s="6">
        <v>0.55365878062285123</v>
      </c>
      <c r="L10" s="6">
        <v>0.48740063262220995</v>
      </c>
      <c r="M10" s="5">
        <v>0.68080000614102498</v>
      </c>
      <c r="N10" s="5">
        <v>0.58715693365675847</v>
      </c>
      <c r="O10" s="5">
        <v>0.44245308288894425</v>
      </c>
      <c r="P10" s="5">
        <v>0.47849088083025337</v>
      </c>
      <c r="Q10" s="1">
        <f t="shared" si="3"/>
        <v>0.59270268642290491</v>
      </c>
      <c r="R10" s="1">
        <f t="shared" si="0"/>
        <v>0.53507220140800549</v>
      </c>
      <c r="S10" s="1">
        <f t="shared" si="1"/>
        <v>0.54722522587924527</v>
      </c>
      <c r="T10" s="1">
        <f t="shared" si="2"/>
        <v>0.55833337123671856</v>
      </c>
    </row>
    <row r="11" spans="3:20" ht="17.100000000000001">
      <c r="C11" s="3" t="s">
        <v>32</v>
      </c>
      <c r="D11" s="4" t="s">
        <v>33</v>
      </c>
      <c r="E11" s="5">
        <v>0.58554515203931357</v>
      </c>
      <c r="F11" s="5">
        <v>0.94536132745897827</v>
      </c>
      <c r="G11" s="5">
        <v>0.88395357503543392</v>
      </c>
      <c r="H11" s="5">
        <v>1.081793593828309</v>
      </c>
      <c r="I11" s="6">
        <v>0.20134263170956165</v>
      </c>
      <c r="J11" s="6">
        <v>0.30255021426118128</v>
      </c>
      <c r="K11" s="6">
        <v>0.31601300977889529</v>
      </c>
      <c r="L11" s="6">
        <v>0.33206915646479995</v>
      </c>
      <c r="M11" s="5">
        <v>0.39298172250256674</v>
      </c>
      <c r="N11" s="5">
        <v>0.69424937578541024</v>
      </c>
      <c r="O11" s="5">
        <v>0.49344890088218052</v>
      </c>
      <c r="P11" s="5">
        <v>0.52928401043102025</v>
      </c>
      <c r="Q11" s="1">
        <f t="shared" si="3"/>
        <v>0.87416341209050874</v>
      </c>
      <c r="R11" s="1">
        <f t="shared" si="0"/>
        <v>0.28799375305360952</v>
      </c>
      <c r="S11" s="1">
        <f t="shared" si="1"/>
        <v>0.52749100240029445</v>
      </c>
      <c r="T11" s="1">
        <f t="shared" si="2"/>
        <v>0.5632160558481375</v>
      </c>
    </row>
    <row r="12" spans="3:20" ht="17.100000000000001">
      <c r="C12" s="7" t="s">
        <v>34</v>
      </c>
      <c r="D12" s="8" t="s">
        <v>35</v>
      </c>
      <c r="E12" s="5">
        <v>0.49233831147060597</v>
      </c>
      <c r="F12" s="5">
        <v>0.72789513785816551</v>
      </c>
      <c r="G12" s="5">
        <v>0.47479220814695922</v>
      </c>
      <c r="H12" s="5">
        <v>0.81039065719587178</v>
      </c>
      <c r="I12" s="6">
        <v>0.43165611801637471</v>
      </c>
      <c r="J12" s="6">
        <v>0.36761540613654053</v>
      </c>
      <c r="K12" s="6">
        <v>0.45746487407821412</v>
      </c>
      <c r="L12" s="6">
        <v>0.51958492421925795</v>
      </c>
      <c r="M12" s="5">
        <v>0.590304635142755</v>
      </c>
      <c r="N12" s="5">
        <v>0.61893174913086313</v>
      </c>
      <c r="O12" s="5">
        <v>0.6802132261463214</v>
      </c>
      <c r="P12" s="5">
        <v>0.69633762005643518</v>
      </c>
      <c r="Q12" s="1">
        <f t="shared" si="3"/>
        <v>0.6263540786679006</v>
      </c>
      <c r="R12" s="1">
        <f t="shared" si="0"/>
        <v>0.44408033061259689</v>
      </c>
      <c r="S12" s="1">
        <f t="shared" si="1"/>
        <v>0.64644680761909368</v>
      </c>
      <c r="T12" s="1">
        <f t="shared" si="2"/>
        <v>0.57229373896653046</v>
      </c>
    </row>
    <row r="13" spans="3:20" ht="17.100000000000001">
      <c r="C13" s="3" t="s">
        <v>36</v>
      </c>
      <c r="D13" s="4" t="s">
        <v>37</v>
      </c>
      <c r="E13" s="5">
        <v>0.3171811548962038</v>
      </c>
      <c r="F13" s="5">
        <v>0.55663262906997368</v>
      </c>
      <c r="G13" s="5">
        <v>0.74664550677543085</v>
      </c>
      <c r="H13" s="5">
        <v>0.67143010254575819</v>
      </c>
      <c r="I13" s="6">
        <v>0.67543553181284166</v>
      </c>
      <c r="J13" s="6">
        <v>0.41542590116244521</v>
      </c>
      <c r="K13" s="6">
        <v>0.61187190039703876</v>
      </c>
      <c r="L13" s="6">
        <v>0.62096276730444089</v>
      </c>
      <c r="M13" s="5">
        <v>0.53660170501728077</v>
      </c>
      <c r="N13" s="5">
        <v>0.56535630180593377</v>
      </c>
      <c r="O13" s="5">
        <v>0.65246681411302998</v>
      </c>
      <c r="P13" s="5">
        <v>0.60426129037029375</v>
      </c>
      <c r="Q13" s="1">
        <f t="shared" si="3"/>
        <v>0.57297234832184163</v>
      </c>
      <c r="R13" s="1">
        <f t="shared" si="0"/>
        <v>0.58092402516919162</v>
      </c>
      <c r="S13" s="1">
        <f t="shared" si="1"/>
        <v>0.58967152782663457</v>
      </c>
      <c r="T13" s="1">
        <f t="shared" si="2"/>
        <v>0.58118930043922257</v>
      </c>
    </row>
    <row r="14" spans="3:20" ht="17.100000000000001">
      <c r="C14" s="7" t="s">
        <v>38</v>
      </c>
      <c r="D14" s="8" t="s">
        <v>39</v>
      </c>
      <c r="E14" s="5">
        <v>0.25480763517538096</v>
      </c>
      <c r="F14" s="5">
        <v>0.53524253090757634</v>
      </c>
      <c r="G14" s="5">
        <v>0.67245438303288407</v>
      </c>
      <c r="H14" s="5">
        <v>0.95885683805664135</v>
      </c>
      <c r="I14" s="6">
        <v>0.64340088292077535</v>
      </c>
      <c r="J14" s="6">
        <v>0.29349131588714911</v>
      </c>
      <c r="K14" s="6">
        <v>0.32693118498436585</v>
      </c>
      <c r="L14" s="6">
        <v>0.41037989421451737</v>
      </c>
      <c r="M14" s="5">
        <v>0.80321719900947275</v>
      </c>
      <c r="N14" s="5">
        <v>0.67939113413017205</v>
      </c>
      <c r="O14" s="5">
        <v>0.87113137565855159</v>
      </c>
      <c r="P14" s="5">
        <v>0.61264042531966034</v>
      </c>
      <c r="Q14" s="1">
        <f t="shared" si="3"/>
        <v>0.60534034679312065</v>
      </c>
      <c r="R14" s="1">
        <f t="shared" si="0"/>
        <v>0.41855081950170192</v>
      </c>
      <c r="S14" s="1">
        <f t="shared" si="1"/>
        <v>0.7415950335294641</v>
      </c>
      <c r="T14" s="1">
        <f t="shared" si="2"/>
        <v>0.58849539994142896</v>
      </c>
    </row>
    <row r="15" spans="3:20" ht="17.100000000000001">
      <c r="C15" s="3" t="s">
        <v>40</v>
      </c>
      <c r="D15" s="4" t="s">
        <v>41</v>
      </c>
      <c r="E15" s="5">
        <v>0.37924682909019031</v>
      </c>
      <c r="F15" s="5">
        <v>0.34671444165624271</v>
      </c>
      <c r="G15" s="5">
        <v>0.51472532036706953</v>
      </c>
      <c r="H15" s="5">
        <v>0.79291241940381096</v>
      </c>
      <c r="I15" s="6">
        <v>0.5976618307669137</v>
      </c>
      <c r="J15" s="6">
        <v>0.50945517566699827</v>
      </c>
      <c r="K15" s="6">
        <v>0.41651701265859714</v>
      </c>
      <c r="L15" s="6">
        <v>0.51227360284818979</v>
      </c>
      <c r="M15" s="5">
        <v>0.70702443082283328</v>
      </c>
      <c r="N15" s="5">
        <v>0.74146293388594919</v>
      </c>
      <c r="O15" s="5">
        <v>0.77290564774985915</v>
      </c>
      <c r="P15" s="5">
        <v>0.79081452329027302</v>
      </c>
      <c r="Q15" s="1">
        <f t="shared" si="3"/>
        <v>0.50839975262932835</v>
      </c>
      <c r="R15" s="1">
        <f t="shared" si="0"/>
        <v>0.50897690548517471</v>
      </c>
      <c r="S15" s="1">
        <f t="shared" si="1"/>
        <v>0.75305188393722866</v>
      </c>
      <c r="T15" s="1">
        <f t="shared" si="2"/>
        <v>0.5901428473505772</v>
      </c>
    </row>
    <row r="16" spans="3:20" ht="17.100000000000001">
      <c r="C16" s="7" t="s">
        <v>42</v>
      </c>
      <c r="D16" s="8" t="s">
        <v>43</v>
      </c>
      <c r="E16" s="5">
        <v>0.60136966000774239</v>
      </c>
      <c r="F16" s="5">
        <v>0.25150274073721052</v>
      </c>
      <c r="G16" s="5">
        <v>0.57688511455213376</v>
      </c>
      <c r="H16" s="5">
        <v>0.54960337979435014</v>
      </c>
      <c r="I16" s="6">
        <v>0.593101041975865</v>
      </c>
      <c r="J16" s="6">
        <v>0.28636318060102006</v>
      </c>
      <c r="K16" s="6">
        <v>0.35816430836294849</v>
      </c>
      <c r="L16" s="6">
        <v>0.48065738288124421</v>
      </c>
      <c r="M16" s="5">
        <v>0.78412886594949349</v>
      </c>
      <c r="N16" s="5">
        <v>0.90987204574014979</v>
      </c>
      <c r="O16" s="5">
        <v>0.9622095262996142</v>
      </c>
      <c r="P16" s="5">
        <v>0.77719964358381921</v>
      </c>
      <c r="Q16" s="1">
        <f t="shared" si="3"/>
        <v>0.49484022377285919</v>
      </c>
      <c r="R16" s="1">
        <f t="shared" si="0"/>
        <v>0.42957147845526944</v>
      </c>
      <c r="S16" s="1">
        <f t="shared" si="1"/>
        <v>0.85835252039326915</v>
      </c>
      <c r="T16" s="1">
        <f t="shared" si="2"/>
        <v>0.59425474087379926</v>
      </c>
    </row>
    <row r="17" spans="3:20" ht="17.100000000000001">
      <c r="C17" s="7" t="s">
        <v>44</v>
      </c>
      <c r="D17" s="8" t="s">
        <v>45</v>
      </c>
      <c r="E17" s="5">
        <v>0.45858624184727964</v>
      </c>
      <c r="F17" s="5">
        <v>0.53905771554869975</v>
      </c>
      <c r="G17" s="5">
        <v>0.6752071768584802</v>
      </c>
      <c r="H17" s="5">
        <v>0.80913995748842293</v>
      </c>
      <c r="I17" s="6">
        <v>0.30903343663539451</v>
      </c>
      <c r="J17" s="6">
        <v>0.24457354078024104</v>
      </c>
      <c r="K17" s="6">
        <v>0.25711311722826935</v>
      </c>
      <c r="L17" s="6">
        <v>0.30793034824891241</v>
      </c>
      <c r="M17" s="5">
        <v>0.86246216400440212</v>
      </c>
      <c r="N17" s="5">
        <v>0.83708315023528279</v>
      </c>
      <c r="O17" s="5">
        <v>1.0583450085630959</v>
      </c>
      <c r="P17" s="5">
        <v>0.91856199523178228</v>
      </c>
      <c r="Q17" s="1">
        <f t="shared" si="3"/>
        <v>0.62049777293572062</v>
      </c>
      <c r="R17" s="1">
        <f t="shared" si="0"/>
        <v>0.27966261072320431</v>
      </c>
      <c r="S17" s="1">
        <f t="shared" si="1"/>
        <v>0.91911307950864074</v>
      </c>
      <c r="T17" s="1">
        <f t="shared" si="2"/>
        <v>0.60642448772252189</v>
      </c>
    </row>
    <row r="18" spans="3:20" ht="17.100000000000001">
      <c r="C18" s="7" t="s">
        <v>46</v>
      </c>
      <c r="D18" s="8" t="s">
        <v>47</v>
      </c>
      <c r="E18" s="5">
        <v>0.61757428635710976</v>
      </c>
      <c r="F18" s="5">
        <v>0.50334371725798432</v>
      </c>
      <c r="G18" s="5">
        <v>0.99342234584597788</v>
      </c>
      <c r="H18" s="5">
        <v>0.91036481818352299</v>
      </c>
      <c r="I18" s="6">
        <v>0.4439165184422687</v>
      </c>
      <c r="J18" s="6">
        <v>0.70330530310124206</v>
      </c>
      <c r="K18" s="6">
        <v>0.77425794456278119</v>
      </c>
      <c r="L18" s="6">
        <v>0.54000735513027587</v>
      </c>
      <c r="M18" s="5">
        <v>0.49324471116311586</v>
      </c>
      <c r="N18" s="5">
        <v>0.62008282582044538</v>
      </c>
      <c r="O18" s="5">
        <v>0.40528979095171597</v>
      </c>
      <c r="P18" s="5">
        <v>0.29944855536580084</v>
      </c>
      <c r="Q18" s="1">
        <f t="shared" si="3"/>
        <v>0.75617629191114877</v>
      </c>
      <c r="R18" s="1">
        <f t="shared" si="0"/>
        <v>0.61537178030914197</v>
      </c>
      <c r="S18" s="1">
        <f t="shared" si="1"/>
        <v>0.45451647082526947</v>
      </c>
      <c r="T18" s="1">
        <f t="shared" si="2"/>
        <v>0.60868818101518674</v>
      </c>
    </row>
    <row r="19" spans="3:20" ht="17.100000000000001">
      <c r="C19" s="7" t="s">
        <v>48</v>
      </c>
      <c r="D19" s="8" t="s">
        <v>49</v>
      </c>
      <c r="E19" s="5">
        <v>0.30927804465402581</v>
      </c>
      <c r="F19" s="5">
        <v>0.55484213826679796</v>
      </c>
      <c r="G19" s="5">
        <v>0.79561550444166818</v>
      </c>
      <c r="H19" s="5">
        <v>1.1859007133141108</v>
      </c>
      <c r="I19" s="6">
        <v>0.38037009927802096</v>
      </c>
      <c r="J19" s="6">
        <v>0.42081190371911792</v>
      </c>
      <c r="K19" s="6">
        <v>0.56021396999099893</v>
      </c>
      <c r="L19" s="6">
        <v>0.39628874348593668</v>
      </c>
      <c r="M19" s="5">
        <v>0.91857890054656066</v>
      </c>
      <c r="N19" s="5">
        <v>0.74612050711846156</v>
      </c>
      <c r="O19" s="5">
        <v>0.72396992017160533</v>
      </c>
      <c r="P19" s="5">
        <v>0.41583083092574008</v>
      </c>
      <c r="Q19" s="1">
        <f t="shared" si="3"/>
        <v>0.71140910016915071</v>
      </c>
      <c r="R19" s="1">
        <f t="shared" si="0"/>
        <v>0.43942117911851863</v>
      </c>
      <c r="S19" s="1">
        <f t="shared" si="1"/>
        <v>0.70112503969059192</v>
      </c>
      <c r="T19" s="1">
        <f t="shared" si="2"/>
        <v>0.61731843965942046</v>
      </c>
    </row>
    <row r="20" spans="3:20" ht="17.100000000000001">
      <c r="C20" s="7" t="s">
        <v>50</v>
      </c>
      <c r="D20" s="8" t="s">
        <v>51</v>
      </c>
      <c r="E20" s="5">
        <v>0.38457822817135012</v>
      </c>
      <c r="F20" s="5">
        <v>0.50345257106777275</v>
      </c>
      <c r="G20" s="5">
        <v>0.83064496773910912</v>
      </c>
      <c r="H20" s="5">
        <v>1.0674892854288227</v>
      </c>
      <c r="I20" s="6">
        <v>0.65970745367547334</v>
      </c>
      <c r="J20" s="6">
        <v>0.53391973301451923</v>
      </c>
      <c r="K20" s="6">
        <v>0.69480003434309123</v>
      </c>
      <c r="L20" s="6">
        <v>0.43470693985475095</v>
      </c>
      <c r="M20" s="5">
        <v>0.83622654473670066</v>
      </c>
      <c r="N20" s="5">
        <v>0.56251267966833884</v>
      </c>
      <c r="O20" s="5">
        <v>0.56664813313148577</v>
      </c>
      <c r="P20" s="5">
        <v>0.40409321847055907</v>
      </c>
      <c r="Q20" s="1">
        <f t="shared" si="3"/>
        <v>0.69654126310176367</v>
      </c>
      <c r="R20" s="1">
        <f t="shared" si="0"/>
        <v>0.58078354022195877</v>
      </c>
      <c r="S20" s="1">
        <f t="shared" si="1"/>
        <v>0.59237014400177102</v>
      </c>
      <c r="T20" s="1">
        <f t="shared" si="2"/>
        <v>0.62323164910849782</v>
      </c>
    </row>
    <row r="21" spans="3:20" ht="17.100000000000001">
      <c r="C21" s="3" t="s">
        <v>52</v>
      </c>
      <c r="D21" s="4" t="s">
        <v>53</v>
      </c>
      <c r="E21" s="5">
        <v>0.68162384912049556</v>
      </c>
      <c r="F21" s="5">
        <v>0.86280570226293041</v>
      </c>
      <c r="G21" s="5">
        <v>0.83332831244690708</v>
      </c>
      <c r="H21" s="5">
        <v>0.74538540582797019</v>
      </c>
      <c r="I21" s="6">
        <v>0.53320986089612632</v>
      </c>
      <c r="J21" s="6">
        <v>0.54858610762242532</v>
      </c>
      <c r="K21" s="6">
        <v>0.59289013759671116</v>
      </c>
      <c r="L21" s="6">
        <v>0.65279914035727227</v>
      </c>
      <c r="M21" s="5">
        <v>0.51011719107502351</v>
      </c>
      <c r="N21" s="5">
        <v>0.59133860818440487</v>
      </c>
      <c r="O21" s="5">
        <v>0.52614007288191278</v>
      </c>
      <c r="P21" s="5">
        <v>0.43249676860088654</v>
      </c>
      <c r="Q21" s="1">
        <f t="shared" si="3"/>
        <v>0.78078581741457587</v>
      </c>
      <c r="R21" s="1">
        <f t="shared" si="0"/>
        <v>0.58187131161813377</v>
      </c>
      <c r="S21" s="1">
        <f t="shared" si="1"/>
        <v>0.51502316018555694</v>
      </c>
      <c r="T21" s="1">
        <f t="shared" si="2"/>
        <v>0.62589342973942219</v>
      </c>
    </row>
    <row r="22" spans="3:20" ht="17.100000000000001">
      <c r="C22" s="7" t="s">
        <v>54</v>
      </c>
      <c r="D22" s="8" t="s">
        <v>55</v>
      </c>
      <c r="E22" s="5">
        <v>0.45858624184727964</v>
      </c>
      <c r="F22" s="5">
        <v>0.77871198411114428</v>
      </c>
      <c r="G22" s="5">
        <v>1.0107046858797122</v>
      </c>
      <c r="H22" s="5">
        <v>0.85181476484355179</v>
      </c>
      <c r="I22" s="6">
        <v>0.30903343663539451</v>
      </c>
      <c r="J22" s="6">
        <v>0.34820315775762095</v>
      </c>
      <c r="K22" s="6">
        <v>0.32061193337075544</v>
      </c>
      <c r="L22" s="6">
        <v>0.41187457113284154</v>
      </c>
      <c r="M22" s="5">
        <v>0.86246216400440212</v>
      </c>
      <c r="N22" s="5">
        <v>0.66626449859749803</v>
      </c>
      <c r="O22" s="5">
        <v>0.78086285198146099</v>
      </c>
      <c r="P22" s="5">
        <v>0.7593154844831107</v>
      </c>
      <c r="Q22" s="1">
        <f t="shared" si="3"/>
        <v>0.77495441917042196</v>
      </c>
      <c r="R22" s="1">
        <f t="shared" si="0"/>
        <v>0.34743077472415307</v>
      </c>
      <c r="S22" s="1">
        <f t="shared" si="1"/>
        <v>0.76722624976661802</v>
      </c>
      <c r="T22" s="1">
        <f t="shared" si="2"/>
        <v>0.62987048122039768</v>
      </c>
    </row>
    <row r="23" spans="3:20" ht="17.100000000000001">
      <c r="C23" s="7" t="s">
        <v>56</v>
      </c>
      <c r="D23" s="8" t="s">
        <v>57</v>
      </c>
      <c r="E23" s="5">
        <v>0.30180544640750712</v>
      </c>
      <c r="F23" s="5">
        <v>0.35559839952585159</v>
      </c>
      <c r="G23" s="5">
        <v>0.38766771799792987</v>
      </c>
      <c r="H23" s="5">
        <v>0.55570329950816488</v>
      </c>
      <c r="I23" s="6">
        <v>0.5402450626522477</v>
      </c>
      <c r="J23" s="6">
        <v>0.57969972427250438</v>
      </c>
      <c r="K23" s="6">
        <v>0.58163717846608609</v>
      </c>
      <c r="L23" s="6">
        <v>0.68200007621174419</v>
      </c>
      <c r="M23" s="5">
        <v>0.77469469424270365</v>
      </c>
      <c r="N23" s="5">
        <v>0.8573372018567389</v>
      </c>
      <c r="O23" s="5">
        <v>1.1575017955561957</v>
      </c>
      <c r="P23" s="5">
        <v>0.89259972117738173</v>
      </c>
      <c r="Q23" s="1">
        <f t="shared" si="3"/>
        <v>0.4001937158598633</v>
      </c>
      <c r="R23" s="1">
        <f t="shared" si="0"/>
        <v>0.59589551040064559</v>
      </c>
      <c r="S23" s="1">
        <f t="shared" si="1"/>
        <v>0.92053335320825491</v>
      </c>
      <c r="T23" s="1">
        <f t="shared" si="2"/>
        <v>0.6388741931562546</v>
      </c>
    </row>
    <row r="24" spans="3:20" ht="17.100000000000001">
      <c r="C24" s="7" t="s">
        <v>58</v>
      </c>
      <c r="D24" s="8" t="s">
        <v>59</v>
      </c>
      <c r="E24" s="5">
        <v>0.76729453642894574</v>
      </c>
      <c r="F24" s="5">
        <v>1.4576539018259191</v>
      </c>
      <c r="G24" s="5">
        <v>0.65545449536748679</v>
      </c>
      <c r="H24" s="5">
        <v>1.1726805875749871</v>
      </c>
      <c r="I24" s="6">
        <v>0.55034565937718372</v>
      </c>
      <c r="J24" s="6">
        <v>0.3654804868477452</v>
      </c>
      <c r="K24" s="6">
        <v>0.45728258268850308</v>
      </c>
      <c r="L24" s="6">
        <v>0.39024122675810147</v>
      </c>
      <c r="M24" s="5">
        <v>0.43651011552581115</v>
      </c>
      <c r="N24" s="5">
        <v>0.45470051180906162</v>
      </c>
      <c r="O24" s="5">
        <v>0.45482458065333592</v>
      </c>
      <c r="P24" s="5">
        <v>0.53853801628886855</v>
      </c>
      <c r="Q24" s="1">
        <f t="shared" si="3"/>
        <v>1.0132708802993347</v>
      </c>
      <c r="R24" s="1">
        <f t="shared" si="0"/>
        <v>0.44083748891788338</v>
      </c>
      <c r="S24" s="1">
        <f t="shared" si="1"/>
        <v>0.47114330606926935</v>
      </c>
      <c r="T24" s="1">
        <f t="shared" si="2"/>
        <v>0.64175055842882911</v>
      </c>
    </row>
    <row r="25" spans="3:20" ht="17.100000000000001">
      <c r="C25" s="3" t="s">
        <v>60</v>
      </c>
      <c r="D25" s="4" t="s">
        <v>61</v>
      </c>
      <c r="E25" s="5">
        <v>0.59590275289438799</v>
      </c>
      <c r="F25" s="5">
        <v>0.71550077102266474</v>
      </c>
      <c r="G25" s="5">
        <v>0.72230092202398033</v>
      </c>
      <c r="H25" s="5">
        <v>0.58837336436789267</v>
      </c>
      <c r="I25" s="6">
        <v>0.6967232981014968</v>
      </c>
      <c r="J25" s="6">
        <v>0.59836551918983261</v>
      </c>
      <c r="K25" s="6">
        <v>0.63799219381759109</v>
      </c>
      <c r="L25" s="6">
        <v>0.85903896506698196</v>
      </c>
      <c r="M25" s="5">
        <v>0.54134888077549503</v>
      </c>
      <c r="N25" s="5">
        <v>0.50962275046621142</v>
      </c>
      <c r="O25" s="5">
        <v>0.63813435384719486</v>
      </c>
      <c r="P25" s="5">
        <v>0.60270590691366599</v>
      </c>
      <c r="Q25" s="1">
        <f t="shared" si="3"/>
        <v>0.65551945257723143</v>
      </c>
      <c r="R25" s="1">
        <f t="shared" si="0"/>
        <v>0.69802999404397559</v>
      </c>
      <c r="S25" s="1">
        <f t="shared" si="1"/>
        <v>0.57295297300064185</v>
      </c>
      <c r="T25" s="1">
        <f t="shared" si="2"/>
        <v>0.64216747320728296</v>
      </c>
    </row>
    <row r="26" spans="3:20" ht="17.100000000000001">
      <c r="C26" s="7" t="s">
        <v>62</v>
      </c>
      <c r="D26" s="8" t="s">
        <v>63</v>
      </c>
      <c r="E26" s="5">
        <v>0.64480029748891277</v>
      </c>
      <c r="F26" s="5">
        <v>0.83210984980984126</v>
      </c>
      <c r="G26" s="5">
        <v>0.60342688915095699</v>
      </c>
      <c r="H26" s="5">
        <v>1.2335090306658516</v>
      </c>
      <c r="I26" s="6">
        <v>0.27452414614389731</v>
      </c>
      <c r="J26" s="6">
        <v>0.2144883432610005</v>
      </c>
      <c r="K26" s="6">
        <v>0.18307473078232378</v>
      </c>
      <c r="L26" s="6">
        <v>0.2290791869607573</v>
      </c>
      <c r="M26" s="5">
        <v>0.76531767893233837</v>
      </c>
      <c r="N26" s="5">
        <v>0.796667522569251</v>
      </c>
      <c r="O26" s="5">
        <v>0.97921844742359865</v>
      </c>
      <c r="P26" s="5">
        <v>0.96014844984523073</v>
      </c>
      <c r="Q26" s="1">
        <f t="shared" si="3"/>
        <v>0.82846151677889068</v>
      </c>
      <c r="R26" s="1">
        <f t="shared" si="0"/>
        <v>0.22529160178699476</v>
      </c>
      <c r="S26" s="1">
        <f t="shared" si="1"/>
        <v>0.87533802469260469</v>
      </c>
      <c r="T26" s="1">
        <f t="shared" si="2"/>
        <v>0.64303038108616339</v>
      </c>
    </row>
    <row r="27" spans="3:20" ht="17.100000000000001">
      <c r="C27" s="3" t="s">
        <v>64</v>
      </c>
      <c r="D27" s="4" t="s">
        <v>65</v>
      </c>
      <c r="E27" s="5">
        <v>0.73711705026015806</v>
      </c>
      <c r="F27" s="5">
        <v>0.31669983677990055</v>
      </c>
      <c r="G27" s="5">
        <v>0.53143397399775505</v>
      </c>
      <c r="H27" s="5">
        <v>1.3624052957413497</v>
      </c>
      <c r="I27" s="6">
        <v>0.78864479153638589</v>
      </c>
      <c r="J27" s="6">
        <v>0.61231190086349419</v>
      </c>
      <c r="K27" s="6">
        <v>0.6118025174168038</v>
      </c>
      <c r="L27" s="6">
        <v>0.40390980441118174</v>
      </c>
      <c r="M27" s="5">
        <v>0.78192789027013321</v>
      </c>
      <c r="N27" s="5">
        <v>0.73315014784681898</v>
      </c>
      <c r="O27" s="5">
        <v>0.45535950808128478</v>
      </c>
      <c r="P27" s="5">
        <v>0.38830927996955811</v>
      </c>
      <c r="Q27" s="1">
        <f t="shared" si="3"/>
        <v>0.73691403919479082</v>
      </c>
      <c r="R27" s="1">
        <f t="shared" si="0"/>
        <v>0.60416725355696643</v>
      </c>
      <c r="S27" s="1">
        <f t="shared" si="1"/>
        <v>0.58968670654194877</v>
      </c>
      <c r="T27" s="1">
        <f t="shared" si="2"/>
        <v>0.64358933309790201</v>
      </c>
    </row>
    <row r="28" spans="3:20" ht="17.100000000000001">
      <c r="C28" s="7" t="s">
        <v>66</v>
      </c>
      <c r="D28" s="8" t="s">
        <v>67</v>
      </c>
      <c r="E28" s="5">
        <v>0.40344218367958146</v>
      </c>
      <c r="F28" s="5">
        <v>0.90739993954246712</v>
      </c>
      <c r="G28" s="5">
        <v>1.0706813283635386</v>
      </c>
      <c r="H28" s="5">
        <v>0.90949943671590139</v>
      </c>
      <c r="I28" s="6">
        <v>0.30182401472085962</v>
      </c>
      <c r="J28" s="6">
        <v>0.33238271659499552</v>
      </c>
      <c r="K28" s="6">
        <v>0.35138758523983515</v>
      </c>
      <c r="L28" s="6">
        <v>0.40988992424852405</v>
      </c>
      <c r="M28" s="5">
        <v>0.85080278332794013</v>
      </c>
      <c r="N28" s="5">
        <v>0.65602075100323065</v>
      </c>
      <c r="O28" s="5">
        <v>0.95182013219975814</v>
      </c>
      <c r="P28" s="5">
        <v>0.59025010760782048</v>
      </c>
      <c r="Q28" s="1">
        <f t="shared" si="3"/>
        <v>0.82275572207537218</v>
      </c>
      <c r="R28" s="1">
        <f t="shared" si="0"/>
        <v>0.34887106020105357</v>
      </c>
      <c r="S28" s="1">
        <f t="shared" si="1"/>
        <v>0.76222344353468729</v>
      </c>
      <c r="T28" s="1">
        <f t="shared" si="2"/>
        <v>0.64461674193703766</v>
      </c>
    </row>
    <row r="29" spans="3:20" ht="17.100000000000001">
      <c r="C29" s="3" t="s">
        <v>68</v>
      </c>
      <c r="D29" s="4" t="s">
        <v>69</v>
      </c>
      <c r="E29" s="5">
        <v>0.43590455967947539</v>
      </c>
      <c r="F29" s="5">
        <v>0.68977704710924759</v>
      </c>
      <c r="G29" s="5">
        <v>0.7473382472401856</v>
      </c>
      <c r="H29" s="5">
        <v>0.7440298945950603</v>
      </c>
      <c r="I29" s="6">
        <v>0.89198134423524722</v>
      </c>
      <c r="J29" s="6">
        <v>0.4941806352715179</v>
      </c>
      <c r="K29" s="6">
        <v>0.75000192434815482</v>
      </c>
      <c r="L29" s="6">
        <v>0.83084641755413047</v>
      </c>
      <c r="M29" s="5">
        <v>0.57616825458265064</v>
      </c>
      <c r="N29" s="5">
        <v>0.57895572054237776</v>
      </c>
      <c r="O29" s="5">
        <v>0.55741056312627113</v>
      </c>
      <c r="P29" s="5">
        <v>0.48738693109496323</v>
      </c>
      <c r="Q29" s="1">
        <f t="shared" si="3"/>
        <v>0.65426243715599219</v>
      </c>
      <c r="R29" s="1">
        <f t="shared" si="0"/>
        <v>0.74175258035226255</v>
      </c>
      <c r="S29" s="1">
        <f t="shared" si="1"/>
        <v>0.54998036733656575</v>
      </c>
      <c r="T29" s="1">
        <f t="shared" si="2"/>
        <v>0.64866512828160683</v>
      </c>
    </row>
    <row r="30" spans="3:20" ht="17.100000000000001">
      <c r="C30" s="3" t="s">
        <v>70</v>
      </c>
      <c r="D30" s="4" t="s">
        <v>71</v>
      </c>
      <c r="E30" s="5">
        <v>0.43441055501368131</v>
      </c>
      <c r="F30" s="5">
        <v>0.23945547050609331</v>
      </c>
      <c r="G30" s="5">
        <v>1.101254040889514</v>
      </c>
      <c r="H30" s="5">
        <v>2.0537253695742557</v>
      </c>
      <c r="I30" s="6">
        <v>0.55767919511071984</v>
      </c>
      <c r="J30" s="6">
        <v>1.1162833559385394</v>
      </c>
      <c r="K30" s="6">
        <v>0.81757156573612288</v>
      </c>
      <c r="L30" s="6">
        <v>0.72263335163626041</v>
      </c>
      <c r="M30" s="5">
        <v>0.28697311255671537</v>
      </c>
      <c r="N30" s="5">
        <v>0.21207857780102352</v>
      </c>
      <c r="O30" s="5">
        <v>0.12867613661722904</v>
      </c>
      <c r="P30" s="5">
        <v>0.1413152807770906</v>
      </c>
      <c r="Q30" s="1">
        <f t="shared" si="3"/>
        <v>0.95721135899588605</v>
      </c>
      <c r="R30" s="1">
        <f t="shared" si="0"/>
        <v>0.80354186710541065</v>
      </c>
      <c r="S30" s="1">
        <f t="shared" si="1"/>
        <v>0.19226077693801463</v>
      </c>
      <c r="T30" s="1">
        <f t="shared" si="2"/>
        <v>0.65100466767977039</v>
      </c>
    </row>
    <row r="31" spans="3:20" ht="17.100000000000001">
      <c r="C31" s="7" t="s">
        <v>72</v>
      </c>
      <c r="D31" s="8" t="s">
        <v>73</v>
      </c>
      <c r="E31" s="5">
        <v>0.59304708839312059</v>
      </c>
      <c r="F31" s="5">
        <v>0.81819927022000782</v>
      </c>
      <c r="G31" s="5">
        <v>0.78894858135228696</v>
      </c>
      <c r="H31" s="5">
        <v>0.84541181984086877</v>
      </c>
      <c r="I31" s="6">
        <v>0.48437976966273233</v>
      </c>
      <c r="J31" s="6">
        <v>0.37486682338337701</v>
      </c>
      <c r="K31" s="6">
        <v>0.52140476680917958</v>
      </c>
      <c r="L31" s="6">
        <v>0.80356440889539393</v>
      </c>
      <c r="M31" s="5">
        <v>0.71119518366693379</v>
      </c>
      <c r="N31" s="5">
        <v>0.63768897692963189</v>
      </c>
      <c r="O31" s="5">
        <v>0.61336527195899748</v>
      </c>
      <c r="P31" s="5">
        <v>0.64139534876643223</v>
      </c>
      <c r="Q31" s="1">
        <f t="shared" si="3"/>
        <v>0.76140168995157109</v>
      </c>
      <c r="R31" s="1">
        <f t="shared" si="0"/>
        <v>0.54605394218767067</v>
      </c>
      <c r="S31" s="1">
        <f t="shared" si="1"/>
        <v>0.6509111953304989</v>
      </c>
      <c r="T31" s="1">
        <f t="shared" si="2"/>
        <v>0.65278894248991359</v>
      </c>
    </row>
    <row r="32" spans="3:20" ht="17.100000000000001">
      <c r="C32" s="7" t="s">
        <v>74</v>
      </c>
      <c r="D32" s="8" t="s">
        <v>75</v>
      </c>
      <c r="E32" s="5">
        <v>0.54423904023186609</v>
      </c>
      <c r="F32" s="5">
        <v>0.2948338449762643</v>
      </c>
      <c r="G32" s="5">
        <v>1.0085616365220726</v>
      </c>
      <c r="H32" s="5">
        <v>0.78505909826269682</v>
      </c>
      <c r="I32" s="6">
        <v>0.70656555951998112</v>
      </c>
      <c r="J32" s="6">
        <v>0.57615904953302655</v>
      </c>
      <c r="K32" s="6">
        <v>0.47738693383829467</v>
      </c>
      <c r="L32" s="6">
        <v>0.49542930751731412</v>
      </c>
      <c r="M32" s="5">
        <v>0.84468621816887601</v>
      </c>
      <c r="N32" s="5">
        <v>0.61785826893024354</v>
      </c>
      <c r="O32" s="5">
        <v>0.77397079345497899</v>
      </c>
      <c r="P32" s="5">
        <v>0.71215407914738094</v>
      </c>
      <c r="Q32" s="1">
        <f t="shared" si="3"/>
        <v>0.65817340499822496</v>
      </c>
      <c r="R32" s="1">
        <f t="shared" si="0"/>
        <v>0.56388521260215407</v>
      </c>
      <c r="S32" s="1">
        <f t="shared" si="1"/>
        <v>0.73716733992536987</v>
      </c>
      <c r="T32" s="1">
        <f t="shared" si="2"/>
        <v>0.65307531917524964</v>
      </c>
    </row>
    <row r="33" spans="3:20" ht="17.100000000000001">
      <c r="C33" s="3" t="s">
        <v>76</v>
      </c>
      <c r="D33" s="4" t="s">
        <v>77</v>
      </c>
      <c r="E33" s="5">
        <v>0.63363388087362993</v>
      </c>
      <c r="F33" s="5">
        <v>0.43999773238727347</v>
      </c>
      <c r="G33" s="5">
        <v>0.73293441058128561</v>
      </c>
      <c r="H33" s="5">
        <v>1.5049888132198332</v>
      </c>
      <c r="I33" s="6">
        <v>0.61988735102838588</v>
      </c>
      <c r="J33" s="6">
        <v>0.73099211858936786</v>
      </c>
      <c r="K33" s="6">
        <v>0.82354460219554504</v>
      </c>
      <c r="L33" s="6">
        <v>0.61303657713975046</v>
      </c>
      <c r="M33" s="5">
        <v>0.55734518217539886</v>
      </c>
      <c r="N33" s="5">
        <v>0.6230087236461167</v>
      </c>
      <c r="O33" s="5">
        <v>0.35864289917684761</v>
      </c>
      <c r="P33" s="5">
        <v>0.23945269703806332</v>
      </c>
      <c r="Q33" s="1">
        <f t="shared" si="3"/>
        <v>0.82788870926550562</v>
      </c>
      <c r="R33" s="1">
        <f t="shared" si="0"/>
        <v>0.69686516223826223</v>
      </c>
      <c r="S33" s="1">
        <f t="shared" si="1"/>
        <v>0.44461237550910659</v>
      </c>
      <c r="T33" s="1">
        <f t="shared" si="2"/>
        <v>0.65645541567095822</v>
      </c>
    </row>
    <row r="34" spans="3:20" ht="17.100000000000001">
      <c r="C34" s="3" t="s">
        <v>78</v>
      </c>
      <c r="D34" s="4" t="s">
        <v>79</v>
      </c>
      <c r="E34" s="5">
        <v>0.63363388087362993</v>
      </c>
      <c r="F34" s="5">
        <v>0.3286742885156837</v>
      </c>
      <c r="G34" s="5">
        <v>0.70513565383074772</v>
      </c>
      <c r="H34" s="5">
        <v>1.2929377181153638</v>
      </c>
      <c r="I34" s="6">
        <v>0.61988735102838588</v>
      </c>
      <c r="J34" s="6">
        <v>0.92037595168038888</v>
      </c>
      <c r="K34" s="6">
        <v>0.83347367945599993</v>
      </c>
      <c r="L34" s="6">
        <v>0.79283651594803417</v>
      </c>
      <c r="M34" s="5">
        <v>0.55734518217539886</v>
      </c>
      <c r="N34" s="5">
        <v>0.47453483954187764</v>
      </c>
      <c r="O34" s="5">
        <v>0.38076027663364731</v>
      </c>
      <c r="P34" s="5">
        <v>0.37047869779729431</v>
      </c>
      <c r="Q34" s="1">
        <f t="shared" si="3"/>
        <v>0.74009538533385633</v>
      </c>
      <c r="R34" s="1">
        <f t="shared" si="0"/>
        <v>0.79164337452820233</v>
      </c>
      <c r="S34" s="1">
        <f t="shared" si="1"/>
        <v>0.44577974903705453</v>
      </c>
      <c r="T34" s="1">
        <f t="shared" si="2"/>
        <v>0.65917283629970436</v>
      </c>
    </row>
    <row r="35" spans="3:20" ht="17.100000000000001">
      <c r="C35" s="7" t="s">
        <v>80</v>
      </c>
      <c r="D35" s="8" t="s">
        <v>81</v>
      </c>
      <c r="E35" s="5">
        <v>0.53259859771609708</v>
      </c>
      <c r="F35" s="5">
        <v>0.53662483474959466</v>
      </c>
      <c r="G35" s="5">
        <v>1.0077065475056568</v>
      </c>
      <c r="H35" s="5">
        <v>1.6016248001219311</v>
      </c>
      <c r="I35" s="6">
        <v>0.71363160290087224</v>
      </c>
      <c r="J35" s="6">
        <v>0.88824680046150284</v>
      </c>
      <c r="K35" s="6">
        <v>0.86089464014952932</v>
      </c>
      <c r="L35" s="6">
        <v>0.71994269857996307</v>
      </c>
      <c r="M35" s="5">
        <v>0.30451842841411275</v>
      </c>
      <c r="N35" s="5">
        <v>0.33908819045805821</v>
      </c>
      <c r="O35" s="5">
        <v>0.24020726938550579</v>
      </c>
      <c r="P35" s="5">
        <v>0.16993744635201427</v>
      </c>
      <c r="Q35" s="1">
        <f t="shared" si="3"/>
        <v>0.91963869502331985</v>
      </c>
      <c r="R35" s="1">
        <f t="shared" si="0"/>
        <v>0.79567893552296698</v>
      </c>
      <c r="S35" s="1">
        <f t="shared" si="1"/>
        <v>0.26343783365242274</v>
      </c>
      <c r="T35" s="1">
        <f t="shared" si="2"/>
        <v>0.65958515473290324</v>
      </c>
    </row>
    <row r="36" spans="3:20" ht="17.100000000000001">
      <c r="C36" s="7" t="s">
        <v>82</v>
      </c>
      <c r="D36" s="8" t="s">
        <v>83</v>
      </c>
      <c r="E36" s="5">
        <v>0.66255790475121223</v>
      </c>
      <c r="F36" s="5">
        <v>0.7260641545830463</v>
      </c>
      <c r="G36" s="5">
        <v>0.72494544913726955</v>
      </c>
      <c r="H36" s="5">
        <v>0.9274085612771934</v>
      </c>
      <c r="I36" s="6">
        <v>0.81308411023748361</v>
      </c>
      <c r="J36" s="6">
        <v>0.58865481648238605</v>
      </c>
      <c r="K36" s="6">
        <v>0.70046974358722991</v>
      </c>
      <c r="L36" s="6">
        <v>0.8127108787814844</v>
      </c>
      <c r="M36" s="5">
        <v>0.62284184281441557</v>
      </c>
      <c r="N36" s="5">
        <v>0.57511883707760092</v>
      </c>
      <c r="O36" s="5">
        <v>0.381290797065307</v>
      </c>
      <c r="P36" s="5">
        <v>0.39763645417774868</v>
      </c>
      <c r="Q36" s="1">
        <f t="shared" si="3"/>
        <v>0.7602440174371804</v>
      </c>
      <c r="R36" s="1">
        <f t="shared" si="0"/>
        <v>0.72872988727214605</v>
      </c>
      <c r="S36" s="1">
        <f t="shared" si="1"/>
        <v>0.49422198278376805</v>
      </c>
      <c r="T36" s="1">
        <f t="shared" si="2"/>
        <v>0.66106529583103146</v>
      </c>
    </row>
    <row r="37" spans="3:20" ht="17.100000000000001">
      <c r="C37" s="3" t="s">
        <v>84</v>
      </c>
      <c r="D37" s="4" t="s">
        <v>85</v>
      </c>
      <c r="E37" s="5">
        <v>0.51826042754632295</v>
      </c>
      <c r="F37" s="5">
        <v>0.7374064733110679</v>
      </c>
      <c r="G37" s="5">
        <v>0.62414143676645861</v>
      </c>
      <c r="H37" s="5">
        <v>0.55660411418846056</v>
      </c>
      <c r="I37" s="6">
        <v>0.71196627255708234</v>
      </c>
      <c r="J37" s="6">
        <v>0.50818325302222078</v>
      </c>
      <c r="K37" s="6">
        <v>0.57097094060240394</v>
      </c>
      <c r="L37" s="6">
        <v>0.742849953144191</v>
      </c>
      <c r="M37" s="5">
        <v>0.66781886121223677</v>
      </c>
      <c r="N37" s="5">
        <v>0.86645617603412151</v>
      </c>
      <c r="O37" s="5">
        <v>0.83236867535235837</v>
      </c>
      <c r="P37" s="5">
        <v>0.77744691148844225</v>
      </c>
      <c r="Q37" s="1">
        <f t="shared" si="3"/>
        <v>0.60910311295307751</v>
      </c>
      <c r="R37" s="1">
        <f t="shared" si="0"/>
        <v>0.63349260483147452</v>
      </c>
      <c r="S37" s="1">
        <f t="shared" si="1"/>
        <v>0.78602265602178978</v>
      </c>
      <c r="T37" s="1">
        <f t="shared" si="2"/>
        <v>0.67620612460211393</v>
      </c>
    </row>
    <row r="38" spans="3:20" ht="17.100000000000001">
      <c r="C38" s="3" t="s">
        <v>86</v>
      </c>
      <c r="D38" s="4" t="s">
        <v>87</v>
      </c>
      <c r="E38" s="5">
        <v>0.27528010048067741</v>
      </c>
      <c r="F38" s="5">
        <v>0.48749894136238581</v>
      </c>
      <c r="G38" s="5">
        <v>0.43879708545419444</v>
      </c>
      <c r="H38" s="5">
        <v>0.58251849946334977</v>
      </c>
      <c r="I38" s="6">
        <v>0.45762642983877588</v>
      </c>
      <c r="J38" s="6">
        <v>0.72027766962717776</v>
      </c>
      <c r="K38" s="6">
        <v>0.68952607037730196</v>
      </c>
      <c r="L38" s="6">
        <v>0.71031481891796844</v>
      </c>
      <c r="M38" s="5">
        <v>0.67901010510394544</v>
      </c>
      <c r="N38" s="5">
        <v>0.91910208733368781</v>
      </c>
      <c r="O38" s="5">
        <v>1.1251860670069673</v>
      </c>
      <c r="P38" s="5">
        <v>1.0985707452673452</v>
      </c>
      <c r="Q38" s="1">
        <f t="shared" si="3"/>
        <v>0.44602365669015187</v>
      </c>
      <c r="R38" s="1">
        <f t="shared" si="0"/>
        <v>0.64443624719030601</v>
      </c>
      <c r="S38" s="1">
        <f t="shared" si="1"/>
        <v>0.95546725117798648</v>
      </c>
      <c r="T38" s="1">
        <f t="shared" si="2"/>
        <v>0.68197571835281467</v>
      </c>
    </row>
    <row r="39" spans="3:20" ht="17.100000000000001">
      <c r="C39" s="3" t="s">
        <v>88</v>
      </c>
      <c r="D39" s="4" t="s">
        <v>89</v>
      </c>
      <c r="E39" s="5">
        <v>0.44657633809990416</v>
      </c>
      <c r="F39" s="5">
        <v>0.50308913312413017</v>
      </c>
      <c r="G39" s="5">
        <v>0.8695768289603345</v>
      </c>
      <c r="H39" s="5">
        <v>1.5289634122116729</v>
      </c>
      <c r="I39" s="6">
        <v>0.66293052237151584</v>
      </c>
      <c r="J39" s="6">
        <v>0.99683787538180491</v>
      </c>
      <c r="K39" s="6">
        <v>0.75470693927420851</v>
      </c>
      <c r="L39" s="6">
        <v>0.59714358638338927</v>
      </c>
      <c r="M39" s="5">
        <v>0.83859576010049874</v>
      </c>
      <c r="N39" s="5">
        <v>0.46618644790312908</v>
      </c>
      <c r="O39" s="5">
        <v>0.2517481986862149</v>
      </c>
      <c r="P39" s="5">
        <v>0.27488503784035734</v>
      </c>
      <c r="Q39" s="1">
        <f t="shared" si="3"/>
        <v>0.83705142809901045</v>
      </c>
      <c r="R39" s="1">
        <f t="shared" si="0"/>
        <v>0.75290473085272958</v>
      </c>
      <c r="S39" s="1">
        <f t="shared" si="1"/>
        <v>0.45785386113255</v>
      </c>
      <c r="T39" s="1">
        <f t="shared" si="2"/>
        <v>0.68260334002809664</v>
      </c>
    </row>
    <row r="40" spans="3:20" ht="17.100000000000001">
      <c r="C40" s="7" t="s">
        <v>90</v>
      </c>
      <c r="D40" s="8" t="s">
        <v>91</v>
      </c>
      <c r="E40" s="5">
        <v>1.0316075152669701</v>
      </c>
      <c r="F40" s="5">
        <v>0.80986153806951966</v>
      </c>
      <c r="G40" s="5">
        <v>0.48318432123892163</v>
      </c>
      <c r="H40" s="5">
        <v>0.69470978318265475</v>
      </c>
      <c r="I40" s="6">
        <v>0.82267628100108103</v>
      </c>
      <c r="J40" s="6">
        <v>0.31418394816411266</v>
      </c>
      <c r="K40" s="6">
        <v>0.37490620307325478</v>
      </c>
      <c r="L40" s="6">
        <v>0.40538052252359946</v>
      </c>
      <c r="M40" s="5">
        <v>0.7548678302317916</v>
      </c>
      <c r="N40" s="5">
        <v>0.79461318113295143</v>
      </c>
      <c r="O40" s="5">
        <v>0.72432919821333641</v>
      </c>
      <c r="P40" s="5">
        <v>0.99341918895013159</v>
      </c>
      <c r="Q40" s="1">
        <f t="shared" si="3"/>
        <v>0.7548407894395166</v>
      </c>
      <c r="R40" s="1">
        <f t="shared" si="0"/>
        <v>0.47928673869051197</v>
      </c>
      <c r="S40" s="1">
        <f t="shared" si="1"/>
        <v>0.8168073496320527</v>
      </c>
      <c r="T40" s="1">
        <f t="shared" si="2"/>
        <v>0.68364495925402713</v>
      </c>
    </row>
    <row r="41" spans="3:20" ht="17.100000000000001">
      <c r="C41" s="7" t="s">
        <v>92</v>
      </c>
      <c r="D41" s="8" t="s">
        <v>93</v>
      </c>
      <c r="E41" s="5">
        <v>0.2878159633011162</v>
      </c>
      <c r="F41" s="5">
        <v>0.33923606436973253</v>
      </c>
      <c r="G41" s="5">
        <v>0.51618163185937105</v>
      </c>
      <c r="H41" s="5">
        <v>0.71370335835911913</v>
      </c>
      <c r="I41" s="6">
        <v>0.66253545418586768</v>
      </c>
      <c r="J41" s="6">
        <v>0.55335186237476053</v>
      </c>
      <c r="K41" s="6">
        <v>0.56110434939551035</v>
      </c>
      <c r="L41" s="6">
        <v>0.56763066776436322</v>
      </c>
      <c r="M41" s="5">
        <v>1.0076387813330252</v>
      </c>
      <c r="N41" s="5">
        <v>1.1113170465785451</v>
      </c>
      <c r="O41" s="5">
        <v>0.99232907747260035</v>
      </c>
      <c r="P41" s="5">
        <v>0.89230118109992318</v>
      </c>
      <c r="Q41" s="1">
        <f t="shared" si="3"/>
        <v>0.46423425447233468</v>
      </c>
      <c r="R41" s="1">
        <f t="shared" si="0"/>
        <v>0.58615558343012553</v>
      </c>
      <c r="S41" s="1">
        <f t="shared" si="1"/>
        <v>1.0008965216210235</v>
      </c>
      <c r="T41" s="1">
        <f t="shared" si="2"/>
        <v>0.68376211984116131</v>
      </c>
    </row>
    <row r="42" spans="3:20" ht="17.100000000000001">
      <c r="C42" s="3" t="s">
        <v>94</v>
      </c>
      <c r="D42" s="4" t="s">
        <v>95</v>
      </c>
      <c r="E42" s="5">
        <v>0.66725924003698966</v>
      </c>
      <c r="F42" s="5">
        <v>0.86453426189057148</v>
      </c>
      <c r="G42" s="5">
        <v>0.94760983208852811</v>
      </c>
      <c r="H42" s="5">
        <v>0.76584687867516732</v>
      </c>
      <c r="I42" s="6">
        <v>0.46566162613722073</v>
      </c>
      <c r="J42" s="6">
        <v>0.50901009438903244</v>
      </c>
      <c r="K42" s="6">
        <v>0.56847741678476393</v>
      </c>
      <c r="L42" s="6">
        <v>0.71679672353824175</v>
      </c>
      <c r="M42" s="5">
        <v>0.82049409703803977</v>
      </c>
      <c r="N42" s="5">
        <v>0.56994402957826207</v>
      </c>
      <c r="O42" s="5">
        <v>0.77074740394892871</v>
      </c>
      <c r="P42" s="5">
        <v>0.61696805801969612</v>
      </c>
      <c r="Q42" s="1">
        <f t="shared" si="3"/>
        <v>0.81131255317281425</v>
      </c>
      <c r="R42" s="1">
        <f t="shared" si="0"/>
        <v>0.56498646521231466</v>
      </c>
      <c r="S42" s="1">
        <f t="shared" si="1"/>
        <v>0.69453839714623167</v>
      </c>
      <c r="T42" s="1">
        <f t="shared" si="2"/>
        <v>0.69027913851045353</v>
      </c>
    </row>
    <row r="43" spans="3:20" ht="17.100000000000001">
      <c r="C43" s="7" t="s">
        <v>96</v>
      </c>
      <c r="D43" s="8" t="s">
        <v>97</v>
      </c>
      <c r="E43" s="5">
        <v>0.65086216476353476</v>
      </c>
      <c r="F43" s="5">
        <v>0.69168823085428766</v>
      </c>
      <c r="G43" s="5">
        <v>0.62458687686286207</v>
      </c>
      <c r="H43" s="5">
        <v>0.98404243601838715</v>
      </c>
      <c r="I43" s="6">
        <v>0.34464277817299288</v>
      </c>
      <c r="J43" s="6">
        <v>0.30156378932494932</v>
      </c>
      <c r="K43" s="6">
        <v>0.35250386316679838</v>
      </c>
      <c r="L43" s="6">
        <v>0.50898123354727809</v>
      </c>
      <c r="M43" s="5">
        <v>0.94182022205478322</v>
      </c>
      <c r="N43" s="5">
        <v>0.97405663939260856</v>
      </c>
      <c r="O43" s="5">
        <v>1.0533751499233093</v>
      </c>
      <c r="P43" s="5">
        <v>0.87154131364161436</v>
      </c>
      <c r="Q43" s="1">
        <f t="shared" si="3"/>
        <v>0.73779492712476791</v>
      </c>
      <c r="R43" s="1">
        <f t="shared" si="0"/>
        <v>0.37692291605300465</v>
      </c>
      <c r="S43" s="1">
        <f t="shared" si="1"/>
        <v>0.96019833125307885</v>
      </c>
      <c r="T43" s="1">
        <f t="shared" si="2"/>
        <v>0.69163872481028388</v>
      </c>
    </row>
    <row r="44" spans="3:20" ht="17.100000000000001">
      <c r="C44" s="7" t="s">
        <v>98</v>
      </c>
      <c r="D44" s="8" t="s">
        <v>99</v>
      </c>
      <c r="E44" s="5">
        <v>0.55946175334640846</v>
      </c>
      <c r="F44" s="5">
        <v>0.26750103287450033</v>
      </c>
      <c r="G44" s="5">
        <v>0.6680971920232075</v>
      </c>
      <c r="H44" s="5">
        <v>1.0499845298575696</v>
      </c>
      <c r="I44" s="6">
        <v>0.76932611218608316</v>
      </c>
      <c r="J44" s="6">
        <v>0.90009292617410841</v>
      </c>
      <c r="K44" s="6">
        <v>0.83039366500199785</v>
      </c>
      <c r="L44" s="6">
        <v>0.70475746729699573</v>
      </c>
      <c r="M44" s="5">
        <v>0.74160179001530002</v>
      </c>
      <c r="N44" s="5">
        <v>0.80324305282224018</v>
      </c>
      <c r="O44" s="5">
        <v>0.7493640295262366</v>
      </c>
      <c r="P44" s="5">
        <v>0.42494059701582154</v>
      </c>
      <c r="Q44" s="1">
        <f t="shared" si="3"/>
        <v>0.63626112702542148</v>
      </c>
      <c r="R44" s="1">
        <f t="shared" si="0"/>
        <v>0.80114254266479623</v>
      </c>
      <c r="S44" s="1">
        <f t="shared" si="1"/>
        <v>0.67978736734489953</v>
      </c>
      <c r="T44" s="1">
        <f t="shared" si="2"/>
        <v>0.70573034567837245</v>
      </c>
    </row>
    <row r="45" spans="3:20" ht="17.100000000000001">
      <c r="C45" s="7" t="s">
        <v>100</v>
      </c>
      <c r="D45" s="8" t="s">
        <v>101</v>
      </c>
      <c r="E45" s="5">
        <v>0.75475436785442573</v>
      </c>
      <c r="F45" s="5">
        <v>0.82146913371095986</v>
      </c>
      <c r="G45" s="5">
        <v>1.0516652774690232</v>
      </c>
      <c r="H45" s="5">
        <v>1.7350751856576365</v>
      </c>
      <c r="I45" s="6">
        <v>0.6336238373086196</v>
      </c>
      <c r="J45" s="6">
        <v>0.66158799905082499</v>
      </c>
      <c r="K45" s="6">
        <v>0.63388254108977216</v>
      </c>
      <c r="L45" s="6">
        <v>0.52089218236517043</v>
      </c>
      <c r="M45" s="5">
        <v>0.76527512213179716</v>
      </c>
      <c r="N45" s="5">
        <v>3.3762514146999462E-2</v>
      </c>
      <c r="O45" s="5">
        <v>0.53147018221795506</v>
      </c>
      <c r="P45" s="5">
        <v>0.35437546200701164</v>
      </c>
      <c r="Q45" s="1">
        <f t="shared" si="3"/>
        <v>1.0907409911730115</v>
      </c>
      <c r="R45" s="1">
        <f t="shared" si="0"/>
        <v>0.61249663995359671</v>
      </c>
      <c r="S45" s="1">
        <f t="shared" si="1"/>
        <v>0.42122082012594081</v>
      </c>
      <c r="T45" s="1">
        <f t="shared" si="2"/>
        <v>0.70815281708418298</v>
      </c>
    </row>
    <row r="46" spans="3:20" ht="17.100000000000001">
      <c r="C46" s="3" t="s">
        <v>102</v>
      </c>
      <c r="D46" s="4" t="s">
        <v>103</v>
      </c>
      <c r="E46" s="5">
        <v>0.66725924003698966</v>
      </c>
      <c r="F46" s="5">
        <v>0.78587028580006912</v>
      </c>
      <c r="G46" s="5">
        <v>0.84144957406838805</v>
      </c>
      <c r="H46" s="5">
        <v>0.68567441903218307</v>
      </c>
      <c r="I46" s="6">
        <v>0.46566162613722073</v>
      </c>
      <c r="J46" s="6">
        <v>0.37748997170943704</v>
      </c>
      <c r="K46" s="6">
        <v>0.46827356778393175</v>
      </c>
      <c r="L46" s="6">
        <v>0.63653244997966851</v>
      </c>
      <c r="M46" s="5">
        <v>0.82049409703803977</v>
      </c>
      <c r="N46" s="5">
        <v>0.96688778879795279</v>
      </c>
      <c r="O46" s="5">
        <v>1.0798142789607048</v>
      </c>
      <c r="P46" s="5">
        <v>0.73347251191786267</v>
      </c>
      <c r="Q46" s="1">
        <f t="shared" si="3"/>
        <v>0.7450633797344075</v>
      </c>
      <c r="R46" s="1">
        <f t="shared" si="0"/>
        <v>0.48698940390256451</v>
      </c>
      <c r="S46" s="1">
        <f t="shared" si="1"/>
        <v>0.90016716917863993</v>
      </c>
      <c r="T46" s="1">
        <f t="shared" si="2"/>
        <v>0.71073998427187079</v>
      </c>
    </row>
    <row r="47" spans="3:20" ht="17.100000000000001">
      <c r="C47" s="3" t="s">
        <v>104</v>
      </c>
      <c r="D47" s="4" t="s">
        <v>105</v>
      </c>
      <c r="E47" s="5">
        <v>0.47898079862476772</v>
      </c>
      <c r="F47" s="5">
        <v>0.2846704077054486</v>
      </c>
      <c r="G47" s="5">
        <v>0.97969299987979896</v>
      </c>
      <c r="H47" s="5">
        <v>1.6833975578670903</v>
      </c>
      <c r="I47" s="6">
        <v>0.79156271691293745</v>
      </c>
      <c r="J47" s="6">
        <v>1.0725112160851051</v>
      </c>
      <c r="K47" s="6">
        <v>0.81983953656478137</v>
      </c>
      <c r="L47" s="6">
        <v>0.69131714272826772</v>
      </c>
      <c r="M47" s="5">
        <v>0.55863152072710043</v>
      </c>
      <c r="N47" s="5">
        <v>0.60075435821526213</v>
      </c>
      <c r="O47" s="5">
        <v>0.36615644029151195</v>
      </c>
      <c r="P47" s="5">
        <v>0.35378261621988683</v>
      </c>
      <c r="Q47" s="1">
        <f t="shared" si="3"/>
        <v>0.85668544101927635</v>
      </c>
      <c r="R47" s="1">
        <f t="shared" si="0"/>
        <v>0.84380765307277295</v>
      </c>
      <c r="S47" s="1">
        <f t="shared" si="1"/>
        <v>0.46983123386344039</v>
      </c>
      <c r="T47" s="1">
        <f t="shared" si="2"/>
        <v>0.72344144265182997</v>
      </c>
    </row>
    <row r="48" spans="3:20" ht="17.100000000000001">
      <c r="C48" s="7" t="s">
        <v>106</v>
      </c>
      <c r="D48" s="8" t="s">
        <v>107</v>
      </c>
      <c r="E48" s="5">
        <v>0.33262248421773355</v>
      </c>
      <c r="F48" s="5">
        <v>0.25698510128571883</v>
      </c>
      <c r="G48" s="5">
        <v>0.83328572504505216</v>
      </c>
      <c r="H48" s="5">
        <v>0.84820676023798136</v>
      </c>
      <c r="I48" s="6">
        <v>0.46073677006161723</v>
      </c>
      <c r="J48" s="6">
        <v>0.60447977811771603</v>
      </c>
      <c r="K48" s="6">
        <v>0.64410149332022926</v>
      </c>
      <c r="L48" s="6">
        <v>0.64055929584782845</v>
      </c>
      <c r="M48" s="5">
        <v>1.0498840214011251</v>
      </c>
      <c r="N48" s="5">
        <v>0.98908767172929346</v>
      </c>
      <c r="O48" s="5">
        <v>0.92414059302384488</v>
      </c>
      <c r="P48" s="5">
        <v>1.1094659283425883</v>
      </c>
      <c r="Q48" s="1">
        <f t="shared" si="3"/>
        <v>0.56777501769662142</v>
      </c>
      <c r="R48" s="1">
        <f t="shared" si="0"/>
        <v>0.58746933433684778</v>
      </c>
      <c r="S48" s="1">
        <f t="shared" si="1"/>
        <v>1.0181445536242131</v>
      </c>
      <c r="T48" s="1">
        <f t="shared" si="2"/>
        <v>0.72446296855256076</v>
      </c>
    </row>
    <row r="49" spans="3:20" ht="17.100000000000001">
      <c r="C49" s="7" t="s">
        <v>108</v>
      </c>
      <c r="D49" s="8" t="s">
        <v>109</v>
      </c>
      <c r="E49" s="5">
        <v>0.44130479359444791</v>
      </c>
      <c r="F49" s="5">
        <v>0.8183107574495565</v>
      </c>
      <c r="G49" s="5">
        <v>0.69974548882162402</v>
      </c>
      <c r="H49" s="5">
        <v>0.63151143263575438</v>
      </c>
      <c r="I49" s="6">
        <v>0.96517693050907283</v>
      </c>
      <c r="J49" s="6">
        <v>0.89331823650038</v>
      </c>
      <c r="K49" s="6">
        <v>0.81974095955071025</v>
      </c>
      <c r="L49" s="6">
        <v>0.75431688122941432</v>
      </c>
      <c r="M49" s="5">
        <v>0.63093117353041239</v>
      </c>
      <c r="N49" s="5">
        <v>0.63555357477419094</v>
      </c>
      <c r="O49" s="5">
        <v>0.74827570156010248</v>
      </c>
      <c r="P49" s="5">
        <v>0.71202504550598</v>
      </c>
      <c r="Q49" s="1">
        <f t="shared" si="3"/>
        <v>0.64771811812534574</v>
      </c>
      <c r="R49" s="1">
        <f t="shared" si="0"/>
        <v>0.85813825194739435</v>
      </c>
      <c r="S49" s="1">
        <f t="shared" si="1"/>
        <v>0.68169637384267145</v>
      </c>
      <c r="T49" s="1">
        <f t="shared" si="2"/>
        <v>0.72918424797180392</v>
      </c>
    </row>
    <row r="50" spans="3:20" ht="17.100000000000001">
      <c r="C50" s="7" t="s">
        <v>110</v>
      </c>
      <c r="D50" s="8" t="s">
        <v>111</v>
      </c>
      <c r="E50" s="5">
        <v>0.60136966000774239</v>
      </c>
      <c r="F50" s="5">
        <v>0.64236981264916349</v>
      </c>
      <c r="G50" s="5">
        <v>0.85241263251112798</v>
      </c>
      <c r="H50" s="5">
        <v>1.0872779281840261</v>
      </c>
      <c r="I50" s="6">
        <v>0.593101041975865</v>
      </c>
      <c r="J50" s="6">
        <v>0.46094774638775388</v>
      </c>
      <c r="K50" s="6">
        <v>0.52631163504402623</v>
      </c>
      <c r="L50" s="6">
        <v>0.54053002199891897</v>
      </c>
      <c r="M50" s="5">
        <v>0.78412886594949349</v>
      </c>
      <c r="N50" s="5">
        <v>0.73459144369400797</v>
      </c>
      <c r="O50" s="5">
        <v>1.0650179823000852</v>
      </c>
      <c r="P50" s="5">
        <v>0.8890458223342651</v>
      </c>
      <c r="Q50" s="1">
        <f t="shared" si="3"/>
        <v>0.79585750833801505</v>
      </c>
      <c r="R50" s="1">
        <f t="shared" si="0"/>
        <v>0.53022261135164106</v>
      </c>
      <c r="S50" s="1">
        <f t="shared" si="1"/>
        <v>0.86819602856946299</v>
      </c>
      <c r="T50" s="1">
        <f t="shared" si="2"/>
        <v>0.7314253827530397</v>
      </c>
    </row>
    <row r="51" spans="3:20" ht="17.100000000000001">
      <c r="C51" s="3" t="s">
        <v>112</v>
      </c>
      <c r="D51" s="4" t="s">
        <v>113</v>
      </c>
      <c r="E51" s="5">
        <v>0.63192746468896732</v>
      </c>
      <c r="F51" s="5">
        <v>0.53116781398174495</v>
      </c>
      <c r="G51" s="5">
        <v>1.1608802041144168</v>
      </c>
      <c r="H51" s="5">
        <v>1.3703196370609909</v>
      </c>
      <c r="I51" s="6">
        <v>0.50272689133269233</v>
      </c>
      <c r="J51" s="6">
        <v>0.568352750976031</v>
      </c>
      <c r="K51" s="6">
        <v>0.68657282633826289</v>
      </c>
      <c r="L51" s="6">
        <v>0.4807171268222068</v>
      </c>
      <c r="M51" s="5">
        <v>0.83136509095990629</v>
      </c>
      <c r="N51" s="5">
        <v>0.73890727625484376</v>
      </c>
      <c r="O51" s="5">
        <v>0.64066506449763294</v>
      </c>
      <c r="P51" s="5">
        <v>0.63459054809091886</v>
      </c>
      <c r="Q51" s="1">
        <f t="shared" si="3"/>
        <v>0.92357377996153001</v>
      </c>
      <c r="R51" s="1">
        <f t="shared" si="0"/>
        <v>0.55959239886729817</v>
      </c>
      <c r="S51" s="1">
        <f t="shared" si="1"/>
        <v>0.71138199495082555</v>
      </c>
      <c r="T51" s="1">
        <f t="shared" si="2"/>
        <v>0.73151605792655128</v>
      </c>
    </row>
    <row r="52" spans="3:20" ht="17.100000000000001">
      <c r="C52" s="7" t="s">
        <v>114</v>
      </c>
      <c r="D52" s="8" t="s">
        <v>115</v>
      </c>
      <c r="E52" s="5">
        <v>0.72126400551715886</v>
      </c>
      <c r="F52" s="5">
        <v>0.720925370906778</v>
      </c>
      <c r="G52" s="5">
        <v>0.95758781259017023</v>
      </c>
      <c r="H52" s="5">
        <v>1.6375214549815238</v>
      </c>
      <c r="I52" s="6">
        <v>0.61152573268853905</v>
      </c>
      <c r="J52" s="6">
        <v>0.33514127799407045</v>
      </c>
      <c r="K52" s="6">
        <v>0.51886341977612371</v>
      </c>
      <c r="L52" s="6">
        <v>0.39394094438906213</v>
      </c>
      <c r="M52" s="5">
        <v>1.2127567494994116</v>
      </c>
      <c r="N52" s="5">
        <v>0.66630786383524965</v>
      </c>
      <c r="O52" s="5">
        <v>0.54808398938848013</v>
      </c>
      <c r="P52" s="5">
        <v>0.51331039139296952</v>
      </c>
      <c r="Q52" s="1">
        <f t="shared" si="3"/>
        <v>1.0093246609989077</v>
      </c>
      <c r="R52" s="1">
        <f t="shared" si="0"/>
        <v>0.46486784371194889</v>
      </c>
      <c r="S52" s="1">
        <f t="shared" si="1"/>
        <v>0.7351147485290277</v>
      </c>
      <c r="T52" s="1">
        <f t="shared" si="2"/>
        <v>0.7364357510799614</v>
      </c>
    </row>
    <row r="53" spans="3:20" ht="17.100000000000001">
      <c r="C53" s="7" t="s">
        <v>116</v>
      </c>
      <c r="D53" s="8" t="s">
        <v>117</v>
      </c>
      <c r="E53" s="5">
        <v>0.68559062848286922</v>
      </c>
      <c r="F53" s="5">
        <v>0.51594452145711256</v>
      </c>
      <c r="G53" s="5">
        <v>0.81711134375439687</v>
      </c>
      <c r="H53" s="5">
        <v>1.4768472980559495</v>
      </c>
      <c r="I53" s="6">
        <v>0.79347053798886868</v>
      </c>
      <c r="J53" s="6">
        <v>0.83516345639391365</v>
      </c>
      <c r="K53" s="6">
        <v>0.63654414801976356</v>
      </c>
      <c r="L53" s="6">
        <v>0.53677237831774449</v>
      </c>
      <c r="M53" s="5">
        <v>0.85746075937075317</v>
      </c>
      <c r="N53" s="5">
        <v>0.67235114771545934</v>
      </c>
      <c r="O53" s="5">
        <v>0.60063577540192359</v>
      </c>
      <c r="P53" s="5">
        <v>0.42042007606493281</v>
      </c>
      <c r="Q53" s="1">
        <f t="shared" si="3"/>
        <v>0.87387344793758204</v>
      </c>
      <c r="R53" s="1">
        <f t="shared" si="0"/>
        <v>0.70048763018007265</v>
      </c>
      <c r="S53" s="1">
        <f t="shared" si="1"/>
        <v>0.63771693963826714</v>
      </c>
      <c r="T53" s="1">
        <f t="shared" si="2"/>
        <v>0.73735933925197406</v>
      </c>
    </row>
    <row r="54" spans="3:20" ht="17.100000000000001">
      <c r="C54" s="7" t="s">
        <v>118</v>
      </c>
      <c r="D54" s="8" t="s">
        <v>119</v>
      </c>
      <c r="E54" s="5">
        <v>0.64672930852325161</v>
      </c>
      <c r="F54" s="5">
        <v>1.0260795544467365</v>
      </c>
      <c r="G54" s="5">
        <v>0.56952544938850869</v>
      </c>
      <c r="H54" s="5">
        <v>1.4781234340384195</v>
      </c>
      <c r="I54" s="6">
        <v>0.46303917324792682</v>
      </c>
      <c r="J54" s="6">
        <v>0.38859069718396844</v>
      </c>
      <c r="K54" s="6">
        <v>0.49769158409540581</v>
      </c>
      <c r="L54" s="6">
        <v>0.49346589833569471</v>
      </c>
      <c r="M54" s="5">
        <v>0.81303613444126366</v>
      </c>
      <c r="N54" s="5">
        <v>0.63408323271831368</v>
      </c>
      <c r="O54" s="5">
        <v>0.98878333956810804</v>
      </c>
      <c r="P54" s="5">
        <v>0.90078846236826415</v>
      </c>
      <c r="Q54" s="1">
        <f t="shared" si="3"/>
        <v>0.9301144365992291</v>
      </c>
      <c r="R54" s="1">
        <f t="shared" si="0"/>
        <v>0.46069683821574892</v>
      </c>
      <c r="S54" s="1">
        <f t="shared" si="1"/>
        <v>0.83417279227398733</v>
      </c>
      <c r="T54" s="1">
        <f t="shared" si="2"/>
        <v>0.74166135569632186</v>
      </c>
    </row>
    <row r="55" spans="3:20" ht="17.100000000000001">
      <c r="C55" s="3" t="s">
        <v>120</v>
      </c>
      <c r="D55" s="4" t="s">
        <v>121</v>
      </c>
      <c r="E55" s="5">
        <v>0.24731474350699309</v>
      </c>
      <c r="F55" s="5">
        <v>0.21455290968546739</v>
      </c>
      <c r="G55" s="5">
        <v>0.83686871461977941</v>
      </c>
      <c r="H55" s="5">
        <v>1.045326634254701</v>
      </c>
      <c r="I55" s="6">
        <v>0.42226467808302093</v>
      </c>
      <c r="J55" s="6">
        <v>0.72070752973530761</v>
      </c>
      <c r="K55" s="6">
        <v>0.71254194798314152</v>
      </c>
      <c r="L55" s="6">
        <v>0.52972790580961038</v>
      </c>
      <c r="M55" s="5">
        <v>0.9993207776658507</v>
      </c>
      <c r="N55" s="5">
        <v>1.0936123891864142</v>
      </c>
      <c r="O55" s="5">
        <v>1.0448501454475096</v>
      </c>
      <c r="P55" s="5">
        <v>1.0389649329431474</v>
      </c>
      <c r="Q55" s="1">
        <f t="shared" si="3"/>
        <v>0.58601575051673516</v>
      </c>
      <c r="R55" s="1">
        <f t="shared" si="0"/>
        <v>0.59631051540277014</v>
      </c>
      <c r="S55" s="1">
        <f t="shared" si="1"/>
        <v>1.0441870613107305</v>
      </c>
      <c r="T55" s="1">
        <f t="shared" si="2"/>
        <v>0.74217110907674522</v>
      </c>
    </row>
    <row r="56" spans="3:20" ht="17.100000000000001">
      <c r="C56" s="3" t="s">
        <v>122</v>
      </c>
      <c r="D56" s="4" t="s">
        <v>123</v>
      </c>
      <c r="E56" s="5">
        <v>0.55978950984247977</v>
      </c>
      <c r="F56" s="5">
        <v>0.88620723365835041</v>
      </c>
      <c r="G56" s="5">
        <v>0.71820483109883693</v>
      </c>
      <c r="H56" s="5">
        <v>0.96517901919592475</v>
      </c>
      <c r="I56" s="6">
        <v>0.32879456612254898</v>
      </c>
      <c r="J56" s="6">
        <v>0.58053103043031729</v>
      </c>
      <c r="K56" s="6">
        <v>0.59560084253644663</v>
      </c>
      <c r="L56" s="6">
        <v>0.78722263832269057</v>
      </c>
      <c r="M56" s="5">
        <v>0.83432223778075842</v>
      </c>
      <c r="N56" s="5">
        <v>0.8811746143346163</v>
      </c>
      <c r="O56" s="5">
        <v>0.8818995023989612</v>
      </c>
      <c r="P56" s="5">
        <v>0.90778924814868012</v>
      </c>
      <c r="Q56" s="1">
        <f t="shared" si="3"/>
        <v>0.78234514844889802</v>
      </c>
      <c r="R56" s="1">
        <f t="shared" si="0"/>
        <v>0.57303726935300081</v>
      </c>
      <c r="S56" s="1">
        <f t="shared" si="1"/>
        <v>0.87629640066575398</v>
      </c>
      <c r="T56" s="1">
        <f t="shared" si="2"/>
        <v>0.74389293948921764</v>
      </c>
    </row>
    <row r="57" spans="3:20" ht="17.100000000000001">
      <c r="C57" s="7" t="s">
        <v>124</v>
      </c>
      <c r="D57" s="8" t="s">
        <v>125</v>
      </c>
      <c r="E57" s="5">
        <v>0.51470095435869601</v>
      </c>
      <c r="F57" s="5">
        <v>0.51465842511815219</v>
      </c>
      <c r="G57" s="5">
        <v>0.72735871621149484</v>
      </c>
      <c r="H57" s="5">
        <v>1.2445528827681547</v>
      </c>
      <c r="I57" s="6">
        <v>0.69330933711449849</v>
      </c>
      <c r="J57" s="6">
        <v>0.78362615562863769</v>
      </c>
      <c r="K57" s="6">
        <v>0.88170385095613657</v>
      </c>
      <c r="L57" s="6">
        <v>0.70630310980655042</v>
      </c>
      <c r="M57" s="5">
        <v>0.56630885946773024</v>
      </c>
      <c r="N57" s="5">
        <v>0.74181193995437866</v>
      </c>
      <c r="O57" s="5">
        <v>0.83640612312703166</v>
      </c>
      <c r="P57" s="5">
        <v>0.73568917171305392</v>
      </c>
      <c r="Q57" s="1">
        <f t="shared" si="3"/>
        <v>0.75031774461412437</v>
      </c>
      <c r="R57" s="1">
        <f t="shared" si="0"/>
        <v>0.76623561337645585</v>
      </c>
      <c r="S57" s="1">
        <f t="shared" si="1"/>
        <v>0.7200540235655486</v>
      </c>
      <c r="T57" s="1">
        <f t="shared" si="2"/>
        <v>0.74553579385204305</v>
      </c>
    </row>
    <row r="58" spans="3:20" ht="17.100000000000001">
      <c r="C58" s="3" t="s">
        <v>126</v>
      </c>
      <c r="D58" s="4" t="s">
        <v>127</v>
      </c>
      <c r="E58" s="5">
        <v>0.55323058444853324</v>
      </c>
      <c r="F58" s="5">
        <v>0.36187182563052261</v>
      </c>
      <c r="G58" s="5">
        <v>1.1146364126925423</v>
      </c>
      <c r="H58" s="5">
        <v>1.0668497255464713</v>
      </c>
      <c r="I58" s="6">
        <v>1.013330670767689</v>
      </c>
      <c r="J58" s="6">
        <v>0.84780503660931428</v>
      </c>
      <c r="K58" s="6">
        <v>0.7374975432876314</v>
      </c>
      <c r="L58" s="6">
        <v>0.90873642517360409</v>
      </c>
      <c r="M58" s="5">
        <v>0.77547839175168254</v>
      </c>
      <c r="N58" s="5">
        <v>0.56798586326999423</v>
      </c>
      <c r="O58" s="5">
        <v>0.5554002790923982</v>
      </c>
      <c r="P58" s="5">
        <v>0.50150146083596581</v>
      </c>
      <c r="Q58" s="1">
        <f t="shared" si="3"/>
        <v>0.77414713707951743</v>
      </c>
      <c r="R58" s="1">
        <f t="shared" si="0"/>
        <v>0.87684241895955961</v>
      </c>
      <c r="S58" s="1">
        <f t="shared" si="1"/>
        <v>0.60009149873751011</v>
      </c>
      <c r="T58" s="1">
        <f t="shared" si="2"/>
        <v>0.75036035159219561</v>
      </c>
    </row>
    <row r="59" spans="3:20" ht="17.100000000000001">
      <c r="C59" s="3" t="s">
        <v>128</v>
      </c>
      <c r="D59" s="4" t="s">
        <v>129</v>
      </c>
      <c r="E59" s="5">
        <v>0.43441055501368131</v>
      </c>
      <c r="F59" s="5">
        <v>0.2894923811288716</v>
      </c>
      <c r="G59" s="5">
        <v>0.94140342250040632</v>
      </c>
      <c r="H59" s="5">
        <v>1.9918324013331556</v>
      </c>
      <c r="I59" s="6">
        <v>0.55767919511071984</v>
      </c>
      <c r="J59" s="6">
        <v>0.99681277630294585</v>
      </c>
      <c r="K59" s="6">
        <v>0.87856810512244976</v>
      </c>
      <c r="L59" s="6">
        <v>0.77328262326552388</v>
      </c>
      <c r="M59" s="5">
        <v>0.28697311255671537</v>
      </c>
      <c r="N59" s="5">
        <v>0.80094437413287101</v>
      </c>
      <c r="O59" s="5">
        <v>0.59247672378476768</v>
      </c>
      <c r="P59" s="5">
        <v>0.48752925164329292</v>
      </c>
      <c r="Q59" s="1">
        <f t="shared" si="3"/>
        <v>0.91428468999402868</v>
      </c>
      <c r="R59" s="1">
        <f t="shared" si="0"/>
        <v>0.80158567495040978</v>
      </c>
      <c r="S59" s="1">
        <f t="shared" si="1"/>
        <v>0.54198086552941172</v>
      </c>
      <c r="T59" s="1">
        <f t="shared" si="2"/>
        <v>0.75261707682461676</v>
      </c>
    </row>
    <row r="60" spans="3:20" ht="17.100000000000001">
      <c r="C60" s="7" t="s">
        <v>130</v>
      </c>
      <c r="D60" s="8" t="s">
        <v>131</v>
      </c>
      <c r="E60" s="5">
        <v>0.5224750002765749</v>
      </c>
      <c r="F60" s="5">
        <v>0.70825292208511714</v>
      </c>
      <c r="G60" s="5">
        <v>0.40401070968037189</v>
      </c>
      <c r="H60" s="5">
        <v>0.97826546063739772</v>
      </c>
      <c r="I60" s="6">
        <v>0.53113959500014762</v>
      </c>
      <c r="J60" s="6">
        <v>0.47722704744200778</v>
      </c>
      <c r="K60" s="6">
        <v>0.68615850541672929</v>
      </c>
      <c r="L60" s="6">
        <v>0.8806975989106709</v>
      </c>
      <c r="M60" s="5">
        <v>0.77769192873453785</v>
      </c>
      <c r="N60" s="5">
        <v>1.0432697505863073</v>
      </c>
      <c r="O60" s="5">
        <v>1.1102095746782863</v>
      </c>
      <c r="P60" s="5">
        <v>0.98957449712706036</v>
      </c>
      <c r="Q60" s="1">
        <f t="shared" si="3"/>
        <v>0.65325102316986539</v>
      </c>
      <c r="R60" s="1">
        <f t="shared" si="0"/>
        <v>0.64380568669238891</v>
      </c>
      <c r="S60" s="1">
        <f t="shared" si="1"/>
        <v>0.9801864377815479</v>
      </c>
      <c r="T60" s="1">
        <f t="shared" si="2"/>
        <v>0.75908104921460084</v>
      </c>
    </row>
    <row r="61" spans="3:20" ht="17.100000000000001">
      <c r="C61" s="3" t="s">
        <v>132</v>
      </c>
      <c r="D61" s="4" t="s">
        <v>133</v>
      </c>
      <c r="E61" s="5">
        <v>0.71804463350367165</v>
      </c>
      <c r="F61" s="5">
        <v>0.62234840297499605</v>
      </c>
      <c r="G61" s="5">
        <v>0.96164569581197501</v>
      </c>
      <c r="H61" s="5">
        <v>1.1764513585988563</v>
      </c>
      <c r="I61" s="6">
        <v>0.51496410331000131</v>
      </c>
      <c r="J61" s="6">
        <v>0.28892304241953071</v>
      </c>
      <c r="K61" s="6">
        <v>0.53761840593817434</v>
      </c>
      <c r="L61" s="6">
        <v>0.53957747740986195</v>
      </c>
      <c r="M61" s="5">
        <v>0.9770025094189726</v>
      </c>
      <c r="N61" s="5">
        <v>0.83143193894391321</v>
      </c>
      <c r="O61" s="5">
        <v>0.9668936582571297</v>
      </c>
      <c r="P61" s="5">
        <v>1.0395461476654757</v>
      </c>
      <c r="Q61" s="1">
        <f t="shared" si="3"/>
        <v>0.86962252272237484</v>
      </c>
      <c r="R61" s="1">
        <f t="shared" si="0"/>
        <v>0.47027075726939205</v>
      </c>
      <c r="S61" s="1">
        <f t="shared" si="1"/>
        <v>0.95371856357137275</v>
      </c>
      <c r="T61" s="1">
        <f t="shared" si="2"/>
        <v>0.76453728118771325</v>
      </c>
    </row>
    <row r="62" spans="3:20" ht="17.100000000000001">
      <c r="C62" s="7" t="s">
        <v>134</v>
      </c>
      <c r="D62" s="8" t="s">
        <v>135</v>
      </c>
      <c r="E62" s="5">
        <v>0.53259859771609708</v>
      </c>
      <c r="F62" s="5">
        <v>0.53932846881257979</v>
      </c>
      <c r="G62" s="5">
        <v>0.91364033204747408</v>
      </c>
      <c r="H62" s="5">
        <v>1.8723492629796576</v>
      </c>
      <c r="I62" s="6">
        <v>0.71363160290087224</v>
      </c>
      <c r="J62" s="6">
        <v>0.77150360429661036</v>
      </c>
      <c r="K62" s="6">
        <v>0.85195840815343993</v>
      </c>
      <c r="L62" s="6">
        <v>0.64029154071468963</v>
      </c>
      <c r="M62" s="5">
        <v>0.30451842841411275</v>
      </c>
      <c r="N62" s="5">
        <v>0.77639504100849444</v>
      </c>
      <c r="O62" s="5">
        <v>0.76868658077909036</v>
      </c>
      <c r="P62" s="5">
        <v>0.55312209772424026</v>
      </c>
      <c r="Q62" s="1">
        <f t="shared" si="3"/>
        <v>0.96447916538895218</v>
      </c>
      <c r="R62" s="1">
        <f t="shared" si="0"/>
        <v>0.74434628901640298</v>
      </c>
      <c r="S62" s="1">
        <f t="shared" si="1"/>
        <v>0.60068053698148449</v>
      </c>
      <c r="T62" s="1">
        <f t="shared" si="2"/>
        <v>0.76983533046227992</v>
      </c>
    </row>
    <row r="63" spans="3:20" ht="17.100000000000001">
      <c r="C63" s="3" t="s">
        <v>136</v>
      </c>
      <c r="D63" s="4" t="s">
        <v>137</v>
      </c>
      <c r="E63" s="5">
        <v>0.72683032746448228</v>
      </c>
      <c r="F63" s="5">
        <v>0.92275662138225978</v>
      </c>
      <c r="G63" s="5">
        <v>1.0533919184810669</v>
      </c>
      <c r="H63" s="5">
        <v>1.4899923391854677</v>
      </c>
      <c r="I63" s="6">
        <v>0.54521583553483277</v>
      </c>
      <c r="J63" s="6">
        <v>0.90416382422230146</v>
      </c>
      <c r="K63" s="6">
        <v>0.67899146342750893</v>
      </c>
      <c r="L63" s="6">
        <v>0.66563517559360053</v>
      </c>
      <c r="M63" s="5">
        <v>0.72511721678821628</v>
      </c>
      <c r="N63" s="5">
        <v>0.54572196491712044</v>
      </c>
      <c r="O63" s="5">
        <v>0.64051340164299597</v>
      </c>
      <c r="P63" s="5">
        <v>0.4101831774811997</v>
      </c>
      <c r="Q63" s="1">
        <f t="shared" si="3"/>
        <v>1.0482428016283192</v>
      </c>
      <c r="R63" s="1">
        <f t="shared" si="0"/>
        <v>0.69850157469456098</v>
      </c>
      <c r="S63" s="1">
        <f t="shared" si="1"/>
        <v>0.58038394020738315</v>
      </c>
      <c r="T63" s="1">
        <f t="shared" si="2"/>
        <v>0.77570943884342114</v>
      </c>
    </row>
    <row r="64" spans="3:20" ht="17.100000000000001">
      <c r="C64" s="3" t="s">
        <v>138</v>
      </c>
      <c r="D64" s="4" t="s">
        <v>139</v>
      </c>
      <c r="E64" s="5">
        <v>0.63728663309929845</v>
      </c>
      <c r="F64" s="5">
        <v>0.89651511361682357</v>
      </c>
      <c r="G64" s="5">
        <v>0.8768997208766266</v>
      </c>
      <c r="H64" s="5">
        <v>0.92669838817631045</v>
      </c>
      <c r="I64" s="6">
        <v>0.60533096499894257</v>
      </c>
      <c r="J64" s="6">
        <v>0.36897928393465479</v>
      </c>
      <c r="K64" s="6">
        <v>0.46591939336429189</v>
      </c>
      <c r="L64" s="6">
        <v>0.43877630682915658</v>
      </c>
      <c r="M64" s="5">
        <v>0.90641261663031092</v>
      </c>
      <c r="N64" s="5">
        <v>0.9399011513548472</v>
      </c>
      <c r="O64" s="5">
        <v>1.0259965695835687</v>
      </c>
      <c r="P64" s="5">
        <v>1.2203639538579965</v>
      </c>
      <c r="Q64" s="1">
        <f t="shared" si="3"/>
        <v>0.83434996394226468</v>
      </c>
      <c r="R64" s="1">
        <f t="shared" si="0"/>
        <v>0.46975148728176142</v>
      </c>
      <c r="S64" s="1">
        <f t="shared" si="1"/>
        <v>1.0231685728566808</v>
      </c>
      <c r="T64" s="1">
        <f t="shared" si="2"/>
        <v>0.7757566746935689</v>
      </c>
    </row>
    <row r="65" spans="3:20" ht="17.100000000000001">
      <c r="C65" s="7" t="s">
        <v>140</v>
      </c>
      <c r="D65" s="8" t="s">
        <v>141</v>
      </c>
      <c r="E65" s="5">
        <v>0.69046727821755238</v>
      </c>
      <c r="F65" s="5">
        <v>0.92168596221350896</v>
      </c>
      <c r="G65" s="5">
        <v>0.7346128139096032</v>
      </c>
      <c r="H65" s="5">
        <v>0.8485944843321831</v>
      </c>
      <c r="I65" s="6">
        <v>0.45060043548943962</v>
      </c>
      <c r="J65" s="6">
        <v>0.60013848527434632</v>
      </c>
      <c r="K65" s="6">
        <v>0.48921263953108313</v>
      </c>
      <c r="L65" s="6">
        <v>0.75460872566943515</v>
      </c>
      <c r="M65" s="5">
        <v>0.93107795087233924</v>
      </c>
      <c r="N65" s="5">
        <v>0.99282725911911418</v>
      </c>
      <c r="O65" s="5">
        <v>1.0666890200190251</v>
      </c>
      <c r="P65" s="5">
        <v>0.83138471528815461</v>
      </c>
      <c r="Q65" s="1">
        <f t="shared" si="3"/>
        <v>0.79884013466821191</v>
      </c>
      <c r="R65" s="1">
        <f t="shared" si="0"/>
        <v>0.5736400714910761</v>
      </c>
      <c r="S65" s="1">
        <f t="shared" si="1"/>
        <v>0.95549473632465842</v>
      </c>
      <c r="T65" s="1">
        <f t="shared" si="2"/>
        <v>0.77599164749464877</v>
      </c>
    </row>
    <row r="66" spans="3:20" ht="17.100000000000001">
      <c r="C66" s="7" t="s">
        <v>142</v>
      </c>
      <c r="D66" s="8" t="s">
        <v>143</v>
      </c>
      <c r="E66" s="5">
        <v>0.53858485419115643</v>
      </c>
      <c r="F66" s="5">
        <v>0.43849596999383605</v>
      </c>
      <c r="G66" s="5">
        <v>1.015402597156535</v>
      </c>
      <c r="H66" s="5">
        <v>1.2364763912308556</v>
      </c>
      <c r="I66" s="6">
        <v>0.50088673092136748</v>
      </c>
      <c r="J66" s="6">
        <v>0.5202572302220636</v>
      </c>
      <c r="K66" s="6">
        <v>0.76586627059988333</v>
      </c>
      <c r="L66" s="6">
        <v>0.67997973826672675</v>
      </c>
      <c r="M66" s="5">
        <v>1.096240086132773</v>
      </c>
      <c r="N66" s="5">
        <v>0.92295140989970581</v>
      </c>
      <c r="O66" s="5">
        <v>0.90841663346955215</v>
      </c>
      <c r="P66" s="5">
        <v>0.71519908391556419</v>
      </c>
      <c r="Q66" s="1">
        <f t="shared" si="3"/>
        <v>0.80723995314309582</v>
      </c>
      <c r="R66" s="1">
        <f t="shared" si="0"/>
        <v>0.61674749250251026</v>
      </c>
      <c r="S66" s="1">
        <f t="shared" si="1"/>
        <v>0.91070180335439876</v>
      </c>
      <c r="T66" s="1">
        <f t="shared" si="2"/>
        <v>0.77822974966666825</v>
      </c>
    </row>
    <row r="67" spans="3:20" ht="17.100000000000001">
      <c r="C67" s="7" t="s">
        <v>144</v>
      </c>
      <c r="D67" s="8" t="s">
        <v>145</v>
      </c>
      <c r="E67" s="5">
        <v>0.64480029748891277</v>
      </c>
      <c r="F67" s="5">
        <v>0.99410624093748146</v>
      </c>
      <c r="G67" s="5">
        <v>0.62984111827270173</v>
      </c>
      <c r="H67" s="5">
        <v>1.1772996287429947</v>
      </c>
      <c r="I67" s="6">
        <v>0.27452414614389731</v>
      </c>
      <c r="J67" s="6">
        <v>0.62024298724720672</v>
      </c>
      <c r="K67" s="6">
        <v>0.67002921490867984</v>
      </c>
      <c r="L67" s="6">
        <v>0.88105786469921088</v>
      </c>
      <c r="M67" s="5">
        <v>0.76531767893233837</v>
      </c>
      <c r="N67" s="5">
        <v>0.84289037265889544</v>
      </c>
      <c r="O67" s="5">
        <v>0.88959265519216479</v>
      </c>
      <c r="P67" s="5">
        <v>0.97751011508825936</v>
      </c>
      <c r="Q67" s="1">
        <f t="shared" si="3"/>
        <v>0.86151182136052262</v>
      </c>
      <c r="R67" s="1">
        <f t="shared" si="0"/>
        <v>0.61146355324974877</v>
      </c>
      <c r="S67" s="1">
        <f t="shared" si="1"/>
        <v>0.86882770546791455</v>
      </c>
      <c r="T67" s="1">
        <f t="shared" si="2"/>
        <v>0.78060102669272868</v>
      </c>
    </row>
    <row r="68" spans="3:20" ht="17.100000000000001">
      <c r="C68" s="3" t="s">
        <v>146</v>
      </c>
      <c r="D68" s="4" t="s">
        <v>147</v>
      </c>
      <c r="E68" s="5">
        <v>0.39740049055875859</v>
      </c>
      <c r="F68" s="5">
        <v>0.53240462906630615</v>
      </c>
      <c r="G68" s="5">
        <v>1.0672192046336983</v>
      </c>
      <c r="H68" s="5">
        <v>1.3440397344056683</v>
      </c>
      <c r="I68" s="6">
        <v>0.95684995294649178</v>
      </c>
      <c r="J68" s="6">
        <v>0.90979172661977337</v>
      </c>
      <c r="K68" s="6">
        <v>0.6577462333337758</v>
      </c>
      <c r="L68" s="6">
        <v>0.55468783456197057</v>
      </c>
      <c r="M68" s="5">
        <v>0.74847985058085742</v>
      </c>
      <c r="N68" s="5">
        <v>0.80443259689718294</v>
      </c>
      <c r="O68" s="5">
        <v>0.88790050561423906</v>
      </c>
      <c r="P68" s="5">
        <v>0.73010577813645394</v>
      </c>
      <c r="Q68" s="1">
        <f t="shared" si="3"/>
        <v>0.83526601466610784</v>
      </c>
      <c r="R68" s="1">
        <f t="shared" ref="R68:R91" si="4">AVERAGE(I68:L68)</f>
        <v>0.76976893686550285</v>
      </c>
      <c r="S68" s="1">
        <f t="shared" ref="S68:S91" si="5">AVERAGE(M68:P68)</f>
        <v>0.79272968280718337</v>
      </c>
      <c r="T68" s="1">
        <f t="shared" ref="T68:T91" si="6">AVERAGE(Q68:S68)</f>
        <v>0.79925487811293128</v>
      </c>
    </row>
    <row r="69" spans="3:20" ht="17.100000000000001">
      <c r="C69" s="3" t="s">
        <v>148</v>
      </c>
      <c r="D69" s="4" t="s">
        <v>149</v>
      </c>
      <c r="E69" s="5">
        <v>1.0327336550167805</v>
      </c>
      <c r="F69" s="5">
        <v>1.0559567500435441</v>
      </c>
      <c r="G69" s="5">
        <v>0.82346264342398667</v>
      </c>
      <c r="H69" s="5">
        <v>0.91366605673921741</v>
      </c>
      <c r="I69" s="6">
        <v>0.56999701084010479</v>
      </c>
      <c r="J69" s="6">
        <v>0.81860076667211268</v>
      </c>
      <c r="K69" s="6">
        <v>0.76073267732343341</v>
      </c>
      <c r="L69" s="6">
        <v>0.92445200673563044</v>
      </c>
      <c r="M69" s="5">
        <v>0.55767437225447392</v>
      </c>
      <c r="N69" s="5">
        <v>0.71289095210613529</v>
      </c>
      <c r="O69" s="5">
        <v>0.87398522590554106</v>
      </c>
      <c r="P69" s="5">
        <v>0.66109585519399061</v>
      </c>
      <c r="Q69" s="1">
        <f t="shared" ref="Q69:Q91" si="7">AVERAGE(E69:H69)</f>
        <v>0.95645477630588216</v>
      </c>
      <c r="R69" s="1">
        <f t="shared" si="4"/>
        <v>0.7684456153928203</v>
      </c>
      <c r="S69" s="1">
        <f t="shared" si="5"/>
        <v>0.70141160136503522</v>
      </c>
      <c r="T69" s="1">
        <f t="shared" si="6"/>
        <v>0.80877066435457923</v>
      </c>
    </row>
    <row r="70" spans="3:20" ht="17.100000000000001">
      <c r="C70" s="3" t="s">
        <v>150</v>
      </c>
      <c r="D70" s="4" t="s">
        <v>151</v>
      </c>
      <c r="E70" s="5">
        <v>0.74869711855637855</v>
      </c>
      <c r="F70" s="5">
        <v>0.90383508240832988</v>
      </c>
      <c r="G70" s="5">
        <v>0.81282734138995816</v>
      </c>
      <c r="H70" s="5">
        <v>0.52466505522716445</v>
      </c>
      <c r="I70" s="6">
        <v>0.6617411978615716</v>
      </c>
      <c r="J70" s="6">
        <v>0.51877208290770549</v>
      </c>
      <c r="K70" s="6">
        <v>0.66394878218125875</v>
      </c>
      <c r="L70" s="6">
        <v>0.5339336094906465</v>
      </c>
      <c r="M70" s="5">
        <v>1.0565831873740796</v>
      </c>
      <c r="N70" s="5">
        <v>1.3795601569529536</v>
      </c>
      <c r="O70" s="5">
        <v>1.1428607228613752</v>
      </c>
      <c r="P70" s="5">
        <v>0.82783575570844337</v>
      </c>
      <c r="Q70" s="1">
        <f t="shared" si="7"/>
        <v>0.74750614939545768</v>
      </c>
      <c r="R70" s="1">
        <f t="shared" si="4"/>
        <v>0.59459891811029564</v>
      </c>
      <c r="S70" s="1">
        <f t="shared" si="5"/>
        <v>1.1017099557242129</v>
      </c>
      <c r="T70" s="1">
        <f t="shared" si="6"/>
        <v>0.81460500774332212</v>
      </c>
    </row>
    <row r="71" spans="3:20" ht="17.100000000000001">
      <c r="C71" s="3" t="s">
        <v>152</v>
      </c>
      <c r="D71" s="4" t="s">
        <v>153</v>
      </c>
      <c r="E71" s="5">
        <v>0.4990433379976007</v>
      </c>
      <c r="F71" s="5">
        <v>0.76992807586029111</v>
      </c>
      <c r="G71" s="5">
        <v>0.99978279277835824</v>
      </c>
      <c r="H71" s="5">
        <v>1.1208591764615079</v>
      </c>
      <c r="I71" s="6">
        <v>0.38369077815563735</v>
      </c>
      <c r="J71" s="6">
        <v>0.5272076699039866</v>
      </c>
      <c r="K71" s="6">
        <v>0.74384273939507661</v>
      </c>
      <c r="L71" s="6">
        <v>0.89699285162870135</v>
      </c>
      <c r="M71" s="5">
        <v>0.94933264095721637</v>
      </c>
      <c r="N71" s="5">
        <v>0.8787174815974107</v>
      </c>
      <c r="O71" s="5">
        <v>1.0988448444241685</v>
      </c>
      <c r="P71" s="5">
        <v>0.9132132862459662</v>
      </c>
      <c r="Q71" s="1">
        <f t="shared" si="7"/>
        <v>0.84740334577443943</v>
      </c>
      <c r="R71" s="1">
        <f t="shared" si="4"/>
        <v>0.6379335097708505</v>
      </c>
      <c r="S71" s="1">
        <f t="shared" si="5"/>
        <v>0.96002706330619048</v>
      </c>
      <c r="T71" s="1">
        <f t="shared" si="6"/>
        <v>0.81512130628382684</v>
      </c>
    </row>
    <row r="72" spans="3:20" ht="17.100000000000001">
      <c r="C72" s="3" t="s">
        <v>154</v>
      </c>
      <c r="D72" s="4" t="s">
        <v>155</v>
      </c>
      <c r="E72" s="5">
        <v>0.49068670432879452</v>
      </c>
      <c r="F72" s="5">
        <v>0.86672167571091652</v>
      </c>
      <c r="G72" s="5">
        <v>0.8463612124206954</v>
      </c>
      <c r="H72" s="5">
        <v>1.6429119179426364</v>
      </c>
      <c r="I72" s="6">
        <v>0.92573770066857253</v>
      </c>
      <c r="J72" s="6">
        <v>0.90345499384077255</v>
      </c>
      <c r="K72" s="6">
        <v>0.85157856581687452</v>
      </c>
      <c r="L72" s="6">
        <v>0.71091150594333974</v>
      </c>
      <c r="M72" s="5">
        <v>0.65585383520989537</v>
      </c>
      <c r="N72" s="5">
        <v>0.87905637596886899</v>
      </c>
      <c r="O72" s="5">
        <v>0.51171165042796485</v>
      </c>
      <c r="P72" s="5">
        <v>0.52379343088046404</v>
      </c>
      <c r="Q72" s="1">
        <f t="shared" si="7"/>
        <v>0.96167037760076068</v>
      </c>
      <c r="R72" s="1">
        <f t="shared" si="4"/>
        <v>0.84792069156738981</v>
      </c>
      <c r="S72" s="1">
        <f t="shared" si="5"/>
        <v>0.64260382312179831</v>
      </c>
      <c r="T72" s="1">
        <f t="shared" si="6"/>
        <v>0.81739829742998305</v>
      </c>
    </row>
    <row r="73" spans="3:20" ht="17.100000000000001">
      <c r="C73" s="3" t="s">
        <v>156</v>
      </c>
      <c r="D73" s="4" t="s">
        <v>157</v>
      </c>
      <c r="E73" s="5">
        <v>0.71598434438170311</v>
      </c>
      <c r="F73" s="5">
        <v>0.92948115869675985</v>
      </c>
      <c r="G73" s="5">
        <v>0.84676437063892218</v>
      </c>
      <c r="H73" s="5">
        <v>1.1074712762446854</v>
      </c>
      <c r="I73" s="6">
        <v>0.69042691950121104</v>
      </c>
      <c r="J73" s="6">
        <v>0.62573892616300431</v>
      </c>
      <c r="K73" s="6">
        <v>0.6077838697161092</v>
      </c>
      <c r="L73" s="6">
        <v>0.76711204272684974</v>
      </c>
      <c r="M73" s="5">
        <v>0.65190897071350751</v>
      </c>
      <c r="N73" s="5">
        <v>1.0580802677901051</v>
      </c>
      <c r="O73" s="5">
        <v>1.0050424800073441</v>
      </c>
      <c r="P73" s="5">
        <v>0.84273209740972266</v>
      </c>
      <c r="Q73" s="1">
        <f t="shared" si="7"/>
        <v>0.8999252874905177</v>
      </c>
      <c r="R73" s="1">
        <f t="shared" si="4"/>
        <v>0.67276543952679357</v>
      </c>
      <c r="S73" s="1">
        <f t="shared" si="5"/>
        <v>0.88944095398016987</v>
      </c>
      <c r="T73" s="1">
        <f t="shared" si="6"/>
        <v>0.82071056033249379</v>
      </c>
    </row>
    <row r="74" spans="3:20" ht="17.100000000000001">
      <c r="C74" s="3" t="s">
        <v>158</v>
      </c>
      <c r="D74" s="4" t="s">
        <v>159</v>
      </c>
      <c r="E74" s="5">
        <v>0.63728663309929845</v>
      </c>
      <c r="F74" s="5">
        <v>0.66429735987395566</v>
      </c>
      <c r="G74" s="5">
        <v>0.64057917624755967</v>
      </c>
      <c r="H74" s="5">
        <v>0.98064460854764113</v>
      </c>
      <c r="I74" s="6">
        <v>0.60533096499894257</v>
      </c>
      <c r="J74" s="6">
        <v>0.57237135189581412</v>
      </c>
      <c r="K74" s="6">
        <v>0.80330349963897463</v>
      </c>
      <c r="L74" s="6">
        <v>0.76475373830475235</v>
      </c>
      <c r="M74" s="5">
        <v>0.90641261663031092</v>
      </c>
      <c r="N74" s="5">
        <v>1.2056832752192768</v>
      </c>
      <c r="O74" s="5">
        <v>1.0702347438379325</v>
      </c>
      <c r="P74" s="5">
        <v>1.0174130139994073</v>
      </c>
      <c r="Q74" s="1">
        <f t="shared" si="7"/>
        <v>0.73070194444211378</v>
      </c>
      <c r="R74" s="1">
        <f t="shared" si="4"/>
        <v>0.68643988870962092</v>
      </c>
      <c r="S74" s="1">
        <f t="shared" si="5"/>
        <v>1.0499359124217318</v>
      </c>
      <c r="T74" s="1">
        <f t="shared" si="6"/>
        <v>0.82235924852448894</v>
      </c>
    </row>
    <row r="75" spans="3:20" ht="17.100000000000001">
      <c r="C75" s="7" t="s">
        <v>160</v>
      </c>
      <c r="D75" s="8" t="s">
        <v>161</v>
      </c>
      <c r="E75" s="5">
        <v>0.54928510204074821</v>
      </c>
      <c r="F75" s="5">
        <v>0.90363670575637756</v>
      </c>
      <c r="G75" s="5">
        <v>0.60405760256245333</v>
      </c>
      <c r="H75" s="5">
        <v>0.73398524267147802</v>
      </c>
      <c r="I75" s="6">
        <v>0.62946763899353153</v>
      </c>
      <c r="J75" s="6">
        <v>0.85195967669524131</v>
      </c>
      <c r="K75" s="6">
        <v>0.76214535723501609</v>
      </c>
      <c r="L75" s="6">
        <v>0.92802842908705441</v>
      </c>
      <c r="M75" s="5">
        <v>0.86682458659454253</v>
      </c>
      <c r="N75" s="5">
        <v>1.0873533903952666</v>
      </c>
      <c r="O75" s="5">
        <v>1.2411757753849977</v>
      </c>
      <c r="P75" s="5">
        <v>0.75012658184727621</v>
      </c>
      <c r="Q75" s="1">
        <f t="shared" si="7"/>
        <v>0.69774116325776436</v>
      </c>
      <c r="R75" s="1">
        <f t="shared" si="4"/>
        <v>0.79290027550271081</v>
      </c>
      <c r="S75" s="1">
        <f t="shared" si="5"/>
        <v>0.98637008355552069</v>
      </c>
      <c r="T75" s="1">
        <f t="shared" si="6"/>
        <v>0.82567050743866532</v>
      </c>
    </row>
    <row r="76" spans="3:20" ht="17.100000000000001">
      <c r="C76" s="3" t="s">
        <v>162</v>
      </c>
      <c r="D76" s="4" t="s">
        <v>163</v>
      </c>
      <c r="E76" s="5">
        <v>0.86509300651495002</v>
      </c>
      <c r="F76" s="5">
        <v>1.405090391514372</v>
      </c>
      <c r="G76" s="5">
        <v>0.95740931241852056</v>
      </c>
      <c r="H76" s="5">
        <v>1.084980418649389</v>
      </c>
      <c r="I76" s="6">
        <v>0.53261603455997042</v>
      </c>
      <c r="J76" s="6">
        <v>0.45967253970608141</v>
      </c>
      <c r="K76" s="6">
        <v>0.59961986464197015</v>
      </c>
      <c r="L76" s="6">
        <v>0.71795734934436706</v>
      </c>
      <c r="M76" s="5">
        <v>0.75624923603573102</v>
      </c>
      <c r="N76" s="5">
        <v>0.99934292859189755</v>
      </c>
      <c r="O76" s="5">
        <v>0.83782493828816784</v>
      </c>
      <c r="P76" s="5">
        <v>0.8632308628707156</v>
      </c>
      <c r="Q76" s="1">
        <f t="shared" si="7"/>
        <v>1.0781432822743078</v>
      </c>
      <c r="R76" s="1">
        <f t="shared" si="4"/>
        <v>0.57746644706309724</v>
      </c>
      <c r="S76" s="1">
        <f t="shared" si="5"/>
        <v>0.86416199144662798</v>
      </c>
      <c r="T76" s="1">
        <f t="shared" si="6"/>
        <v>0.839923906928011</v>
      </c>
    </row>
    <row r="77" spans="3:20" ht="17.100000000000001">
      <c r="C77" s="7" t="s">
        <v>164</v>
      </c>
      <c r="D77" s="8" t="s">
        <v>165</v>
      </c>
      <c r="E77" s="5">
        <v>0.51470095435869601</v>
      </c>
      <c r="F77" s="5">
        <v>0.34676811824764903</v>
      </c>
      <c r="G77" s="5">
        <v>0.99890997336301168</v>
      </c>
      <c r="H77" s="5">
        <v>2.0285179214078921</v>
      </c>
      <c r="I77" s="6">
        <v>0.69330933711449849</v>
      </c>
      <c r="J77" s="6">
        <v>1.353202848724345</v>
      </c>
      <c r="K77" s="6">
        <v>1.0575892226076826</v>
      </c>
      <c r="L77" s="6">
        <v>0.73863101240922213</v>
      </c>
      <c r="M77" s="5">
        <v>0.56630885946773024</v>
      </c>
      <c r="N77" s="5">
        <v>0.55567670988680429</v>
      </c>
      <c r="O77" s="5">
        <v>0.65089525215591559</v>
      </c>
      <c r="P77" s="5">
        <v>0.60202514820566311</v>
      </c>
      <c r="Q77" s="1">
        <f t="shared" si="7"/>
        <v>0.97222424184431222</v>
      </c>
      <c r="R77" s="1">
        <f t="shared" si="4"/>
        <v>0.96068310521393707</v>
      </c>
      <c r="S77" s="1">
        <f t="shared" si="5"/>
        <v>0.59372649242902831</v>
      </c>
      <c r="T77" s="1">
        <f t="shared" si="6"/>
        <v>0.84221127982909261</v>
      </c>
    </row>
    <row r="78" spans="3:20" ht="17.100000000000001">
      <c r="C78" s="3" t="s">
        <v>166</v>
      </c>
      <c r="D78" s="4" t="s">
        <v>167</v>
      </c>
      <c r="E78" s="5">
        <v>0.51859957387145927</v>
      </c>
      <c r="F78" s="5">
        <v>0.57320247037606431</v>
      </c>
      <c r="G78" s="5">
        <v>0.8407982622976915</v>
      </c>
      <c r="H78" s="5">
        <v>1.029223804704648</v>
      </c>
      <c r="I78" s="6">
        <v>0.85826010752269688</v>
      </c>
      <c r="J78" s="6">
        <v>1.0340282182868223</v>
      </c>
      <c r="K78" s="6">
        <v>0.96668776828573388</v>
      </c>
      <c r="L78" s="6">
        <v>0.70794495089295151</v>
      </c>
      <c r="M78" s="5">
        <v>0.55944075005005034</v>
      </c>
      <c r="N78" s="5">
        <v>1.0147468064027725</v>
      </c>
      <c r="O78" s="5">
        <v>0.93365504679382028</v>
      </c>
      <c r="P78" s="5">
        <v>1.0742342819305148</v>
      </c>
      <c r="Q78" s="1">
        <f t="shared" si="7"/>
        <v>0.74045602781246578</v>
      </c>
      <c r="R78" s="1">
        <f t="shared" si="4"/>
        <v>0.89173026124705113</v>
      </c>
      <c r="S78" s="1">
        <f t="shared" si="5"/>
        <v>0.89551922129428951</v>
      </c>
      <c r="T78" s="1">
        <f t="shared" si="6"/>
        <v>0.84256850345126877</v>
      </c>
    </row>
    <row r="79" spans="3:20" ht="17.100000000000001">
      <c r="C79" s="7" t="s">
        <v>168</v>
      </c>
      <c r="D79" s="8" t="s">
        <v>169</v>
      </c>
      <c r="E79" s="5">
        <v>0.62565342959874681</v>
      </c>
      <c r="F79" s="5">
        <v>0.69457752194430722</v>
      </c>
      <c r="G79" s="5">
        <v>1.1482686617753997</v>
      </c>
      <c r="H79" s="5">
        <v>1.5401607837262115</v>
      </c>
      <c r="I79" s="6">
        <v>0.84026867209995804</v>
      </c>
      <c r="J79" s="6">
        <v>0.99872179501883029</v>
      </c>
      <c r="K79" s="6">
        <v>1.0932537327812433</v>
      </c>
      <c r="L79" s="6">
        <v>0.75730634328905144</v>
      </c>
      <c r="M79" s="5">
        <v>0.84810303656059283</v>
      </c>
      <c r="N79" s="5">
        <v>0.70708664639252572</v>
      </c>
      <c r="O79" s="5">
        <v>0.57378133263914011</v>
      </c>
      <c r="P79" s="5">
        <v>0.47931957411900256</v>
      </c>
      <c r="Q79" s="1">
        <f t="shared" si="7"/>
        <v>1.0021650992611664</v>
      </c>
      <c r="R79" s="1">
        <f t="shared" si="4"/>
        <v>0.92238763579727068</v>
      </c>
      <c r="S79" s="1">
        <f t="shared" si="5"/>
        <v>0.65207264742781523</v>
      </c>
      <c r="T79" s="1">
        <f t="shared" si="6"/>
        <v>0.8588751274954175</v>
      </c>
    </row>
    <row r="80" spans="3:20" ht="17.100000000000001">
      <c r="C80" s="7" t="s">
        <v>170</v>
      </c>
      <c r="D80" s="8" t="s">
        <v>171</v>
      </c>
      <c r="E80" s="5">
        <v>0.68559062848286922</v>
      </c>
      <c r="F80" s="5">
        <v>0.61619722764518203</v>
      </c>
      <c r="G80" s="5">
        <v>1.1397969650629682</v>
      </c>
      <c r="H80" s="5">
        <v>1.9577168095268378</v>
      </c>
      <c r="I80" s="6">
        <v>0.79347053798886868</v>
      </c>
      <c r="J80" s="6">
        <v>1.0470677509802431</v>
      </c>
      <c r="K80" s="6">
        <v>0.86967729523556458</v>
      </c>
      <c r="L80" s="6">
        <v>0.80817165165070515</v>
      </c>
      <c r="M80" s="5">
        <v>0.85746075937075317</v>
      </c>
      <c r="N80" s="5">
        <v>0.66838349729208324</v>
      </c>
      <c r="O80" s="5">
        <v>0.49747550047929356</v>
      </c>
      <c r="P80" s="5">
        <v>0.54080795902801182</v>
      </c>
      <c r="Q80" s="1">
        <f t="shared" si="7"/>
        <v>1.0998254076794642</v>
      </c>
      <c r="R80" s="1">
        <f t="shared" si="4"/>
        <v>0.8795968089638454</v>
      </c>
      <c r="S80" s="1">
        <f t="shared" si="5"/>
        <v>0.64103192904253548</v>
      </c>
      <c r="T80" s="1">
        <f t="shared" si="6"/>
        <v>0.87348471522861504</v>
      </c>
    </row>
    <row r="81" spans="3:20" ht="17.100000000000001">
      <c r="C81" s="7" t="s">
        <v>172</v>
      </c>
      <c r="D81" s="8" t="s">
        <v>173</v>
      </c>
      <c r="E81" s="5">
        <v>0.52561938080356119</v>
      </c>
      <c r="F81" s="5">
        <v>0.49573101279166037</v>
      </c>
      <c r="G81" s="5">
        <v>1.2067039140533056</v>
      </c>
      <c r="H81" s="5">
        <v>1.0071633618213793</v>
      </c>
      <c r="I81" s="6">
        <v>1.0353988641194998</v>
      </c>
      <c r="J81" s="6">
        <v>0.56955966684956327</v>
      </c>
      <c r="K81" s="6">
        <v>0.87648255731912361</v>
      </c>
      <c r="L81" s="6">
        <v>0.8336884887999525</v>
      </c>
      <c r="M81" s="5">
        <v>1.2595453246181398</v>
      </c>
      <c r="N81" s="5">
        <v>1.128058254039042</v>
      </c>
      <c r="O81" s="5">
        <v>0.93909328988648244</v>
      </c>
      <c r="P81" s="5">
        <v>0.67435371541115197</v>
      </c>
      <c r="Q81" s="1">
        <f t="shared" si="7"/>
        <v>0.80880441736747666</v>
      </c>
      <c r="R81" s="1">
        <f t="shared" si="4"/>
        <v>0.82878239427203482</v>
      </c>
      <c r="S81" s="1">
        <f t="shared" si="5"/>
        <v>1.0002626459887041</v>
      </c>
      <c r="T81" s="1">
        <f t="shared" si="6"/>
        <v>0.87928315254273848</v>
      </c>
    </row>
    <row r="82" spans="3:20" ht="17.100000000000001">
      <c r="C82" s="7" t="s">
        <v>174</v>
      </c>
      <c r="D82" s="8" t="s">
        <v>175</v>
      </c>
      <c r="E82" s="5">
        <v>0.69514338329957637</v>
      </c>
      <c r="F82" s="5">
        <v>1.3633820174962876</v>
      </c>
      <c r="G82" s="5">
        <v>0.85094587656925824</v>
      </c>
      <c r="H82" s="5">
        <v>0.83846600333475285</v>
      </c>
      <c r="I82" s="6">
        <v>0.64838467706417491</v>
      </c>
      <c r="J82" s="6">
        <v>0.5545240967847942</v>
      </c>
      <c r="K82" s="6">
        <v>0.44638839725809915</v>
      </c>
      <c r="L82" s="6">
        <v>0.67981935066584376</v>
      </c>
      <c r="M82" s="5">
        <v>0.97093315684641934</v>
      </c>
      <c r="N82" s="5">
        <v>1.0089676760711228</v>
      </c>
      <c r="O82" s="5">
        <v>1.3295970700543323</v>
      </c>
      <c r="P82" s="5">
        <v>1.1901870787926396</v>
      </c>
      <c r="Q82" s="1">
        <f t="shared" si="7"/>
        <v>0.9369843201749688</v>
      </c>
      <c r="R82" s="1">
        <f t="shared" si="4"/>
        <v>0.58227913044322799</v>
      </c>
      <c r="S82" s="1">
        <f t="shared" si="5"/>
        <v>1.1249212454411286</v>
      </c>
      <c r="T82" s="1">
        <f t="shared" si="6"/>
        <v>0.88139489868644183</v>
      </c>
    </row>
    <row r="83" spans="3:20" ht="17.100000000000001">
      <c r="C83" s="7" t="s">
        <v>176</v>
      </c>
      <c r="D83" s="8" t="s">
        <v>177</v>
      </c>
      <c r="E83" s="5">
        <v>0.83389265614422192</v>
      </c>
      <c r="F83" s="5">
        <v>0.52998207480877069</v>
      </c>
      <c r="G83" s="5">
        <v>1.0863402416393195</v>
      </c>
      <c r="H83" s="5">
        <v>1.5095407803304879</v>
      </c>
      <c r="I83" s="6">
        <v>0.86776357606855048</v>
      </c>
      <c r="J83" s="6">
        <v>1.2108057377245429</v>
      </c>
      <c r="K83" s="6">
        <v>0.97074042411895878</v>
      </c>
      <c r="L83" s="6">
        <v>0.79684689128619524</v>
      </c>
      <c r="M83" s="5">
        <v>0.83878694735941306</v>
      </c>
      <c r="N83" s="5">
        <v>0.74095818568689575</v>
      </c>
      <c r="O83" s="5">
        <v>0.88474115498538186</v>
      </c>
      <c r="P83" s="5">
        <v>0.71835560561319844</v>
      </c>
      <c r="Q83" s="1">
        <f t="shared" si="7"/>
        <v>0.98993893823070001</v>
      </c>
      <c r="R83" s="1">
        <f t="shared" si="4"/>
        <v>0.96153915729956196</v>
      </c>
      <c r="S83" s="1">
        <f t="shared" si="5"/>
        <v>0.79571047341122236</v>
      </c>
      <c r="T83" s="1">
        <f t="shared" si="6"/>
        <v>0.91572952298049481</v>
      </c>
    </row>
    <row r="84" spans="3:20" ht="17.100000000000001">
      <c r="C84" s="7" t="s">
        <v>178</v>
      </c>
      <c r="D84" s="8" t="s">
        <v>179</v>
      </c>
      <c r="E84" s="5">
        <v>0.79125610942201086</v>
      </c>
      <c r="F84" s="5">
        <v>1.357169649698764</v>
      </c>
      <c r="G84" s="5">
        <v>1.381297559063289</v>
      </c>
      <c r="H84" s="5">
        <v>1.4733870743197466</v>
      </c>
      <c r="I84" s="6">
        <v>0.37511955642644368</v>
      </c>
      <c r="J84" s="6">
        <v>0.29958010548013003</v>
      </c>
      <c r="K84" s="6">
        <v>0.43057663041549188</v>
      </c>
      <c r="L84" s="6">
        <v>0.38559683173303655</v>
      </c>
      <c r="M84" s="5">
        <v>0.92353229882011512</v>
      </c>
      <c r="N84" s="5">
        <v>1.0225682828771727</v>
      </c>
      <c r="O84" s="5">
        <v>1.3645599194605507</v>
      </c>
      <c r="P84" s="5">
        <v>1.1923746861871136</v>
      </c>
      <c r="Q84" s="1">
        <f t="shared" si="7"/>
        <v>1.2507775981259526</v>
      </c>
      <c r="R84" s="1">
        <f t="shared" si="4"/>
        <v>0.37271828101377552</v>
      </c>
      <c r="S84" s="1">
        <f t="shared" si="5"/>
        <v>1.1257587968362379</v>
      </c>
      <c r="T84" s="1">
        <f t="shared" si="6"/>
        <v>0.91641822532532202</v>
      </c>
    </row>
    <row r="85" spans="3:20" ht="17.100000000000001">
      <c r="C85" s="7" t="s">
        <v>180</v>
      </c>
      <c r="D85" s="8" t="s">
        <v>181</v>
      </c>
      <c r="E85" s="5">
        <v>0.67399976102333559</v>
      </c>
      <c r="F85" s="5">
        <v>0.86195735918885719</v>
      </c>
      <c r="G85" s="5">
        <v>1.059454340414814</v>
      </c>
      <c r="H85" s="5">
        <v>1.6459896735735786</v>
      </c>
      <c r="I85" s="6">
        <v>0.73296193958841238</v>
      </c>
      <c r="J85" s="6">
        <v>0.83536122084732456</v>
      </c>
      <c r="K85" s="6">
        <v>0.92536726412505288</v>
      </c>
      <c r="L85" s="6">
        <v>0.64812386492810414</v>
      </c>
      <c r="M85" s="5">
        <v>0.79315784973808456</v>
      </c>
      <c r="N85" s="5">
        <v>1.0442567646783314</v>
      </c>
      <c r="O85" s="5">
        <v>1.0680527108792759</v>
      </c>
      <c r="P85" s="5">
        <v>0.94174931926364003</v>
      </c>
      <c r="Q85" s="1">
        <f t="shared" si="7"/>
        <v>1.0603502835501464</v>
      </c>
      <c r="R85" s="1">
        <f t="shared" si="4"/>
        <v>0.78545357237222357</v>
      </c>
      <c r="S85" s="1">
        <f t="shared" si="5"/>
        <v>0.96180416113983291</v>
      </c>
      <c r="T85" s="1">
        <f t="shared" si="6"/>
        <v>0.93586933902073433</v>
      </c>
    </row>
    <row r="86" spans="3:20" ht="17.100000000000001">
      <c r="C86" s="7" t="s">
        <v>182</v>
      </c>
      <c r="D86" s="8" t="s">
        <v>183</v>
      </c>
      <c r="E86" s="5">
        <v>0.92793813784388157</v>
      </c>
      <c r="F86" s="5">
        <v>0.59671605019283924</v>
      </c>
      <c r="G86" s="5">
        <v>1.086630388598347</v>
      </c>
      <c r="H86" s="5">
        <v>1.4863670881109072</v>
      </c>
      <c r="I86" s="6">
        <v>1.0202331371401034</v>
      </c>
      <c r="J86" s="6">
        <v>1.0355696075265148</v>
      </c>
      <c r="K86" s="6">
        <v>1.1787913393515856</v>
      </c>
      <c r="L86" s="6">
        <v>1.1038179572100315</v>
      </c>
      <c r="M86" s="5">
        <v>0.91120952154436785</v>
      </c>
      <c r="N86" s="5">
        <v>0.8323676259081344</v>
      </c>
      <c r="O86" s="5">
        <v>0.77817002294636839</v>
      </c>
      <c r="P86" s="5">
        <v>0.53612888174760698</v>
      </c>
      <c r="Q86" s="1">
        <f t="shared" si="7"/>
        <v>1.0244129161864939</v>
      </c>
      <c r="R86" s="1">
        <f t="shared" si="4"/>
        <v>1.0846030103070587</v>
      </c>
      <c r="S86" s="1">
        <f t="shared" si="5"/>
        <v>0.7644690130366194</v>
      </c>
      <c r="T86" s="1">
        <f t="shared" si="6"/>
        <v>0.9578283131767239</v>
      </c>
    </row>
    <row r="87" spans="3:20" ht="17.100000000000001">
      <c r="C87" s="7" t="s">
        <v>184</v>
      </c>
      <c r="D87" s="8" t="s">
        <v>185</v>
      </c>
      <c r="E87" s="5">
        <v>1.2610302368515836</v>
      </c>
      <c r="F87" s="5">
        <v>1.019051990384837</v>
      </c>
      <c r="G87" s="5">
        <v>1.3188723740160337</v>
      </c>
      <c r="H87" s="5">
        <v>1.6082638811534749</v>
      </c>
      <c r="I87" s="6">
        <v>0.79126204289510071</v>
      </c>
      <c r="J87" s="6">
        <v>1.0194610655585419</v>
      </c>
      <c r="K87" s="6">
        <v>0.89530939192117165</v>
      </c>
      <c r="L87" s="6">
        <v>0.86912869174019503</v>
      </c>
      <c r="M87" s="5">
        <v>0.87784311412952953</v>
      </c>
      <c r="N87" s="5">
        <v>0.71683469311689252</v>
      </c>
      <c r="O87" s="5">
        <v>0.70243098959115735</v>
      </c>
      <c r="P87" s="5">
        <v>0.57260952778780783</v>
      </c>
      <c r="Q87" s="1">
        <f t="shared" si="7"/>
        <v>1.3018046206014822</v>
      </c>
      <c r="R87" s="1">
        <f t="shared" si="4"/>
        <v>0.89379029802875221</v>
      </c>
      <c r="S87" s="1">
        <f t="shared" si="5"/>
        <v>0.71742958115634692</v>
      </c>
      <c r="T87" s="1">
        <f t="shared" si="6"/>
        <v>0.97100816659552702</v>
      </c>
    </row>
    <row r="88" spans="3:20" ht="17.100000000000001">
      <c r="C88" s="3" t="s">
        <v>186</v>
      </c>
      <c r="D88" s="4" t="s">
        <v>187</v>
      </c>
      <c r="E88" s="5">
        <v>0.80636648014985013</v>
      </c>
      <c r="F88" s="5">
        <v>0.61161890193691759</v>
      </c>
      <c r="G88" s="5">
        <v>1.2639282185848792</v>
      </c>
      <c r="H88" s="5">
        <v>1.5092757939654589</v>
      </c>
      <c r="I88" s="6">
        <v>0.5888723080212126</v>
      </c>
      <c r="J88" s="6">
        <v>0.88201259562191847</v>
      </c>
      <c r="K88" s="6">
        <v>0.76657831256923092</v>
      </c>
      <c r="L88" s="6">
        <v>0.57469960231148554</v>
      </c>
      <c r="M88" s="5">
        <v>1.337022465237184</v>
      </c>
      <c r="N88" s="5">
        <v>1.2467169069822057</v>
      </c>
      <c r="O88" s="5">
        <v>1.1698662541479843</v>
      </c>
      <c r="P88" s="5">
        <v>1.056267393086592</v>
      </c>
      <c r="Q88" s="1">
        <f t="shared" si="7"/>
        <v>1.0477973486592767</v>
      </c>
      <c r="R88" s="1">
        <f t="shared" si="4"/>
        <v>0.7030407046309618</v>
      </c>
      <c r="S88" s="1">
        <f t="shared" si="5"/>
        <v>1.2024682548634915</v>
      </c>
      <c r="T88" s="1">
        <f t="shared" si="6"/>
        <v>0.98443543605124317</v>
      </c>
    </row>
    <row r="89" spans="3:20" ht="17.100000000000001">
      <c r="C89" s="3" t="s">
        <v>188</v>
      </c>
      <c r="D89" s="4" t="s">
        <v>189</v>
      </c>
      <c r="E89" s="5">
        <v>0.50124067977300701</v>
      </c>
      <c r="F89" s="5">
        <v>0.50392439112689735</v>
      </c>
      <c r="G89" s="5">
        <v>0.38119921209286001</v>
      </c>
      <c r="H89" s="5">
        <v>0.49559730689461395</v>
      </c>
      <c r="I89" s="6">
        <v>0.65558567839201198</v>
      </c>
      <c r="J89" s="6">
        <v>0.78359321558064976</v>
      </c>
      <c r="K89" s="6">
        <v>0.58766135349634951</v>
      </c>
      <c r="L89" s="6">
        <v>0.86693884450261061</v>
      </c>
      <c r="M89" s="5">
        <v>0.46983600477463938</v>
      </c>
      <c r="N89" s="5">
        <v>2.2959392920281085</v>
      </c>
      <c r="O89" s="5">
        <v>3.2109092974954985</v>
      </c>
      <c r="P89" s="5">
        <v>2.0942933282989644</v>
      </c>
      <c r="Q89" s="1">
        <f t="shared" si="7"/>
        <v>0.47049039747184462</v>
      </c>
      <c r="R89" s="1">
        <f t="shared" si="4"/>
        <v>0.72344477299290555</v>
      </c>
      <c r="S89" s="1">
        <f t="shared" si="5"/>
        <v>2.017744480649303</v>
      </c>
      <c r="T89" s="1">
        <f t="shared" si="6"/>
        <v>1.0705598837046844</v>
      </c>
    </row>
    <row r="90" spans="3:20" ht="17.100000000000001">
      <c r="C90" s="3" t="s">
        <v>190</v>
      </c>
      <c r="D90" s="4" t="s">
        <v>191</v>
      </c>
      <c r="E90" s="5">
        <v>1.1066279226034041</v>
      </c>
      <c r="F90" s="5">
        <v>1.1693697746492997</v>
      </c>
      <c r="G90" s="5">
        <v>0.97765535433699791</v>
      </c>
      <c r="H90" s="5">
        <v>0.85910706325275765</v>
      </c>
      <c r="I90" s="6">
        <v>0.78627455120594247</v>
      </c>
      <c r="J90" s="6">
        <v>0.58634864167176304</v>
      </c>
      <c r="K90" s="6">
        <v>0.65593961353422836</v>
      </c>
      <c r="L90" s="6">
        <v>0.64746015008633007</v>
      </c>
      <c r="M90" s="5">
        <v>1.155298679638818</v>
      </c>
      <c r="N90" s="5">
        <v>1.9676023704441437</v>
      </c>
      <c r="O90" s="5">
        <v>2.2924094533281614</v>
      </c>
      <c r="P90" s="5">
        <v>2.0157464548831574</v>
      </c>
      <c r="Q90" s="1">
        <f t="shared" si="7"/>
        <v>1.0281900287106149</v>
      </c>
      <c r="R90" s="1">
        <f t="shared" si="4"/>
        <v>0.66900573912456596</v>
      </c>
      <c r="S90" s="1">
        <f t="shared" si="5"/>
        <v>1.8577642395735698</v>
      </c>
      <c r="T90" s="1">
        <f t="shared" si="6"/>
        <v>1.1849866691362503</v>
      </c>
    </row>
    <row r="91" spans="3:20" ht="17.100000000000001">
      <c r="C91" s="7" t="s">
        <v>192</v>
      </c>
      <c r="D91" s="8" t="s">
        <v>193</v>
      </c>
      <c r="E91" s="5">
        <v>1.0268303682425954</v>
      </c>
      <c r="F91" s="5">
        <v>1.119453180371897</v>
      </c>
      <c r="G91" s="5">
        <v>1.0712057979826464</v>
      </c>
      <c r="H91" s="5">
        <v>2.6288015949707546</v>
      </c>
      <c r="I91" s="6">
        <v>0.82242020439569552</v>
      </c>
      <c r="J91" s="6">
        <v>0.97147016654441676</v>
      </c>
      <c r="K91" s="6">
        <v>0.71746330893528287</v>
      </c>
      <c r="L91" s="6">
        <v>0.67139237603461022</v>
      </c>
      <c r="M91" s="5">
        <v>1.1405339894075925</v>
      </c>
      <c r="N91" s="5">
        <v>1.2661837714483624</v>
      </c>
      <c r="O91" s="5">
        <v>1.6057101131540024</v>
      </c>
      <c r="P91" s="5">
        <v>1.4456851158568131</v>
      </c>
      <c r="Q91" s="1">
        <f t="shared" si="7"/>
        <v>1.4615727353919734</v>
      </c>
      <c r="R91" s="1">
        <f t="shared" si="4"/>
        <v>0.79568651397750123</v>
      </c>
      <c r="S91" s="1">
        <f t="shared" si="5"/>
        <v>1.3645282474666924</v>
      </c>
      <c r="T91" s="1">
        <f t="shared" si="6"/>
        <v>1.2072624989453891</v>
      </c>
    </row>
    <row r="92" spans="3:20">
      <c r="C92" s="9"/>
      <c r="D92" s="9"/>
      <c r="E92" s="9"/>
      <c r="F92" s="9"/>
      <c r="G92" s="9"/>
      <c r="H92" s="9"/>
      <c r="I92" s="9"/>
      <c r="J92" s="9"/>
      <c r="K92" s="9"/>
      <c r="L92" s="9"/>
      <c r="M92" s="9"/>
      <c r="N92" s="9"/>
      <c r="O92" s="9"/>
      <c r="P92" s="9"/>
      <c r="Q92" s="9"/>
      <c r="R92" s="9"/>
      <c r="S92" s="9"/>
      <c r="T92" s="9"/>
    </row>
    <row r="93" spans="3:20">
      <c r="C93" s="10"/>
      <c r="D93" s="10"/>
      <c r="E93" s="10"/>
      <c r="F93" s="10"/>
      <c r="G93" s="10"/>
      <c r="H93" s="10"/>
      <c r="I93" s="10"/>
      <c r="J93" s="10"/>
      <c r="K93" s="10"/>
      <c r="L93" s="10"/>
      <c r="M93" s="10"/>
      <c r="N93" s="10"/>
      <c r="O93" s="10"/>
      <c r="P93" s="10"/>
      <c r="Q93" s="10"/>
      <c r="R93" s="10"/>
      <c r="S93" s="10"/>
      <c r="T93" s="10"/>
    </row>
  </sheetData>
  <conditionalFormatting sqref="Q4:T91">
    <cfRule type="colorScale" priority="1">
      <colorScale>
        <cfvo type="num" val="0.5"/>
        <cfvo type="num" val="0.65"/>
        <cfvo type="num" val="0.7"/>
        <color rgb="FFFF0000"/>
        <color rgb="FFFF9697"/>
        <color theme="0"/>
      </colorScale>
    </cfRule>
    <cfRule type="colorScale" priority="2">
      <colorScale>
        <cfvo type="min"/>
        <cfvo type="percentile" val="50"/>
        <cfvo type="max"/>
        <color rgb="FF63BE7B"/>
        <color rgb="FFFFEB84"/>
        <color rgb="FFF8696B"/>
      </colorScale>
    </cfRule>
  </conditionalFormatting>
  <hyperlinks>
    <hyperlink ref="C84" r:id="rId1" display="http://www.ncbi.nlm.nih.gov/entrez/query.fcgi?db=gene&amp;cmd=search&amp;term=AP2A1" xr:uid="{CF6ED722-F65E-0741-971C-D4CCD3839FD9}"/>
    <hyperlink ref="C13" r:id="rId2" display="http://www.ncbi.nlm.nih.gov/entrez/query.fcgi?db=gene&amp;cmd=search&amp;term=AP2A2" xr:uid="{1C75C804-E94D-3E48-82E4-C319269F2123}"/>
    <hyperlink ref="C82" r:id="rId3" display="http://www.ncbi.nlm.nih.gov/entrez/query.fcgi?db=gene&amp;cmd=search&amp;term=AP1B1" xr:uid="{5BAC0941-2A7F-034C-B17C-5EB71022AB5A}"/>
    <hyperlink ref="C37" r:id="rId4" display="http://www.ncbi.nlm.nih.gov/entrez/query.fcgi?db=gene&amp;cmd=search&amp;term=AP2B1" xr:uid="{86B3595E-08BA-9D4B-81DD-00789918F4F0}"/>
    <hyperlink ref="C49" r:id="rId5" display="http://www.ncbi.nlm.nih.gov/entrez/query.fcgi?db=gene&amp;cmd=search&amp;term=AP1G1" xr:uid="{DB1728B9-7E26-3846-9964-D8D051407C23}"/>
    <hyperlink ref="C29" r:id="rId6" display="http://www.ncbi.nlm.nih.gov/entrez/query.fcgi?db=gene&amp;cmd=search&amp;term=ARF1" xr:uid="{DFCD2F41-1095-2D48-ABD6-D293BD3A8473}"/>
    <hyperlink ref="C83" r:id="rId7" display="http://www.ncbi.nlm.nih.gov/entrez/query.fcgi?db=gene&amp;cmd=search&amp;term=CACNA1A" xr:uid="{12D3035D-8AAF-004F-A36F-482D0F179C88}"/>
    <hyperlink ref="C88" r:id="rId8" display="http://www.ncbi.nlm.nih.gov/entrez/query.fcgi?db=gene&amp;cmd=search&amp;term=CACNA1B" xr:uid="{2B59C67F-FA04-6146-88DF-558AB6DEDBD7}"/>
    <hyperlink ref="C86" r:id="rId9" display="http://www.ncbi.nlm.nih.gov/entrez/query.fcgi?db=gene&amp;cmd=search&amp;term=CACNA1C" xr:uid="{8EBF5BFF-8265-2B49-A06C-6D19EB96507F}"/>
    <hyperlink ref="C63" r:id="rId10" display="http://www.ncbi.nlm.nih.gov/entrez/query.fcgi?db=gene&amp;cmd=search&amp;term=CACNA1D" xr:uid="{D1EA5BF4-1A65-B247-BC8F-B6485BC8B012}"/>
    <hyperlink ref="C66" r:id="rId11" display="http://www.ncbi.nlm.nih.gov/entrez/query.fcgi?db=gene&amp;cmd=search&amp;term=CACNA1E" xr:uid="{C8E65604-0139-DE4B-A6E3-ACCEAE291950}"/>
    <hyperlink ref="C60" r:id="rId12" display="http://www.ncbi.nlm.nih.gov/entrez/query.fcgi?db=gene&amp;cmd=search&amp;term=CACNA1F" xr:uid="{CA89F53B-F1DF-AA4F-8F19-7076FD5D3417}"/>
    <hyperlink ref="C21" r:id="rId13" display="http://www.ncbi.nlm.nih.gov/entrez/query.fcgi?db=gene&amp;cmd=search&amp;term=CACNA1S" xr:uid="{5B29943A-76BC-7144-AEE4-F8E0A2E8DA01}"/>
    <hyperlink ref="C65" r:id="rId14" display="http://www.ncbi.nlm.nih.gov/entrez/query.fcgi?db=gene&amp;cmd=search&amp;term=CAV1" xr:uid="{CC82C1CE-4FB9-494C-B021-4CCD3ACB1141}"/>
    <hyperlink ref="C56" r:id="rId15" display="http://www.ncbi.nlm.nih.gov/entrez/query.fcgi?db=gene&amp;cmd=search&amp;term=CAV2" xr:uid="{D4044795-12D1-7E47-BFBA-100F9C5D229A}"/>
    <hyperlink ref="C75" r:id="rId16" display="http://www.ncbi.nlm.nih.gov/entrez/query.fcgi?db=gene&amp;cmd=search&amp;term=CAV3" xr:uid="{A9E9FE3D-0E27-8D45-8813-F0EC7C4BBA14}"/>
    <hyperlink ref="C76" r:id="rId17" display="http://www.ncbi.nlm.nih.gov/entrez/query.fcgi?db=gene&amp;cmd=search&amp;term=CDKN2A" xr:uid="{C2E050AE-EDFF-A240-A813-2F562DE3C5C0}"/>
    <hyperlink ref="C87" r:id="rId18" display="http://www.ncbi.nlm.nih.gov/entrez/query.fcgi?db=gene&amp;cmd=search&amp;term=LYST" xr:uid="{C42653C1-9FB0-9540-86B8-3990E070195B}"/>
    <hyperlink ref="C51" r:id="rId19" display="http://www.ncbi.nlm.nih.gov/entrez/query.fcgi?db=gene&amp;cmd=search&amp;term=AP2M1" xr:uid="{9C63382A-1CB6-6544-8FFD-1884FA61F74D}"/>
    <hyperlink ref="C10" r:id="rId20" display="http://www.ncbi.nlm.nih.gov/entrez/query.fcgi?db=gene&amp;cmd=search&amp;term=AP1S1" xr:uid="{803482C4-685B-E243-AADF-248B6625BB7C}"/>
    <hyperlink ref="C58" r:id="rId21" display="http://www.ncbi.nlm.nih.gov/entrez/query.fcgi?db=gene&amp;cmd=search&amp;term=AP2S1" xr:uid="{8AF84105-DB2F-7443-A3CE-357037809771}"/>
    <hyperlink ref="C79" r:id="rId22" display="http://www.ncbi.nlm.nih.gov/entrez/query.fcgi?db=gene&amp;cmd=search&amp;term=AP3S1" xr:uid="{9BB5D432-C262-5D4D-B2C3-E5EE100200EF}"/>
    <hyperlink ref="C24" r:id="rId23" display="http://www.ncbi.nlm.nih.gov/entrez/query.fcgi?db=gene&amp;cmd=search&amp;term=CLTA" xr:uid="{7D1ADD05-08F8-334A-9431-E3A8647A979D}"/>
    <hyperlink ref="C90" r:id="rId24" display="http://www.ncbi.nlm.nih.gov/entrez/query.fcgi?db=gene&amp;cmd=search&amp;term=CLTB" xr:uid="{B3FB66A5-95D6-AA4E-BC87-76BFD4FE32D8}"/>
    <hyperlink ref="C41" r:id="rId25" display="http://www.ncbi.nlm.nih.gov/entrez/query.fcgi?db=gene&amp;cmd=search&amp;term=CLTC" xr:uid="{923CBDDA-77A8-DC4C-87A3-0D608F59C5F3}"/>
    <hyperlink ref="C5" r:id="rId26" display="http://www.ncbi.nlm.nih.gov/entrez/query.fcgi?db=gene&amp;cmd=search&amp;term=COPA" xr:uid="{B1BC5805-4FC5-BC4F-8062-3E8DD11C1E96}"/>
    <hyperlink ref="C8" r:id="rId27" display="http://www.ncbi.nlm.nih.gov/entrez/query.fcgi?db=gene&amp;cmd=search&amp;term=COPB1" xr:uid="{3D950A97-D298-1641-BFF8-198538C5C1DC}"/>
    <hyperlink ref="C73" r:id="rId28" display="http://www.ncbi.nlm.nih.gov/entrez/query.fcgi?db=gene&amp;cmd=search&amp;term=DNM1" xr:uid="{D5ECCB92-0889-0349-8935-BBC612132423}"/>
    <hyperlink ref="C91" r:id="rId29" display="http://www.ncbi.nlm.nih.gov/entrez/query.fcgi?db=gene&amp;cmd=search&amp;term=DNM2" xr:uid="{DE819AC4-3BC3-244F-A90B-301397BE0CE5}"/>
    <hyperlink ref="C68" r:id="rId30" display="http://www.ncbi.nlm.nih.gov/entrez/query.fcgi?db=gene&amp;cmd=search&amp;term=ENG" xr:uid="{DEFAC35C-F118-134C-BA38-25FFE26FD73B}"/>
    <hyperlink ref="C81" r:id="rId31" display="http://www.ncbi.nlm.nih.gov/entrez/query.fcgi?db=gene&amp;cmd=search&amp;term=STX2" xr:uid="{049BF2A6-22CE-F549-BACE-418FC825533F}"/>
    <hyperlink ref="C70" r:id="rId32" display="http://www.ncbi.nlm.nih.gov/entrez/query.fcgi?db=gene&amp;cmd=search&amp;term=HPS1" xr:uid="{4A9F6B48-E03D-5E42-BC87-5D69ABECF65F}"/>
    <hyperlink ref="C45" r:id="rId33" display="http://www.ncbi.nlm.nih.gov/entrez/query.fcgi?db=gene&amp;cmd=search&amp;term=HSPA8" xr:uid="{B559B814-5F37-9A46-B7E1-F0220D9E0AB0}"/>
    <hyperlink ref="C23" r:id="rId34" display="http://www.ncbi.nlm.nih.gov/entrez/query.fcgi?db=gene&amp;cmd=search&amp;term=ITGA3" xr:uid="{49EA04A5-15E6-C94A-B0A7-3C3499255060}"/>
    <hyperlink ref="C69" r:id="rId35" display="http://www.ncbi.nlm.nih.gov/entrez/query.fcgi?db=gene&amp;cmd=search&amp;term=LMAN1" xr:uid="{EC818A78-9A0D-F547-9658-9FFF5406CDA1}"/>
    <hyperlink ref="C43" r:id="rId36" display="http://www.ncbi.nlm.nih.gov/entrez/query.fcgi?db=gene&amp;cmd=search&amp;term=RAB3A" xr:uid="{32AC8F2E-6AB8-1C4C-BB1F-5E97D0F6FF50}"/>
    <hyperlink ref="C38" r:id="rId37" display="http://www.ncbi.nlm.nih.gov/entrez/query.fcgi?db=gene&amp;cmd=search&amp;term=RASA1" xr:uid="{BA1E36CB-F452-1944-9668-3D12BB7EC3F1}"/>
    <hyperlink ref="C12" r:id="rId38" display="http://www.ncbi.nlm.nih.gov/entrez/query.fcgi?db=gene&amp;cmd=search&amp;term=SNAP25" xr:uid="{82BDADD3-24BE-8448-B66A-96CC4B37F2C1}"/>
    <hyperlink ref="C11" r:id="rId39" display="http://www.ncbi.nlm.nih.gov/entrez/query.fcgi?db=gene&amp;cmd=search&amp;term=STX1A" xr:uid="{050719EF-277F-FD44-A47E-CBB0B4E9D44A}"/>
    <hyperlink ref="C32" r:id="rId40" display="http://www.ncbi.nlm.nih.gov/entrez/query.fcgi?db=gene&amp;cmd=search&amp;term=STX3" xr:uid="{855C5476-699F-2243-95AB-341AE101F9C2}"/>
    <hyperlink ref="C47" r:id="rId41" display="http://www.ncbi.nlm.nih.gov/entrez/query.fcgi?db=gene&amp;cmd=search&amp;term=STX4" xr:uid="{4E66B0CF-8FA8-1A45-8FA0-C01CB887EC6F}"/>
    <hyperlink ref="C48" r:id="rId42" display="http://www.ncbi.nlm.nih.gov/entrez/query.fcgi?db=gene&amp;cmd=search&amp;term=STX5" xr:uid="{A2A3480D-97C2-B042-AC3C-32F6EC4BC158}"/>
    <hyperlink ref="C55" r:id="rId43" display="http://www.ncbi.nlm.nih.gov/entrez/query.fcgi?db=gene&amp;cmd=search&amp;term=STXBP1" xr:uid="{8FAE8550-05C1-3046-878B-57BE3C29C8B4}"/>
    <hyperlink ref="C18" r:id="rId44" display="http://www.ncbi.nlm.nih.gov/entrez/query.fcgi?db=gene&amp;cmd=search&amp;term=STXBP2" xr:uid="{F7D3540F-C800-3249-A252-3DB5374D9C3D}"/>
    <hyperlink ref="C26" r:id="rId45" display="http://www.ncbi.nlm.nih.gov/entrez/query.fcgi?db=gene&amp;cmd=search&amp;term=STXBP3" xr:uid="{56F889C6-7721-5040-BA7A-01A6AF35F93F}"/>
    <hyperlink ref="C46" r:id="rId46" display="http://www.ncbi.nlm.nih.gov/entrez/query.fcgi?db=gene&amp;cmd=search&amp;term=VAMP1" xr:uid="{79219C9F-38E4-E14F-B7EF-C1E2A053E822}"/>
    <hyperlink ref="C50" r:id="rId47" display="http://www.ncbi.nlm.nih.gov/entrez/query.fcgi?db=gene&amp;cmd=search&amp;term=VAMP2" xr:uid="{EC965618-F59B-8744-B921-52CB20DDB8F3}"/>
    <hyperlink ref="C15" r:id="rId48" display="http://www.ncbi.nlm.nih.gov/entrez/query.fcgi?db=gene&amp;cmd=search&amp;term=VAMP7" xr:uid="{C96E1F37-6067-1346-B2CD-99A014F35DA6}"/>
    <hyperlink ref="C17" r:id="rId49" display="http://www.ncbi.nlm.nih.gov/entrez/query.fcgi?db=gene&amp;cmd=search&amp;term=SYT1" xr:uid="{F68CD923-94D5-7642-BFBB-965CBDB96C3E}"/>
    <hyperlink ref="C74" r:id="rId50" display="http://www.ncbi.nlm.nih.gov/entrez/query.fcgi?db=gene&amp;cmd=search&amp;term=SYT4" xr:uid="{D8D7C0B9-A004-6349-95C2-85570DCF0297}"/>
    <hyperlink ref="C77" r:id="rId51" display="http://www.ncbi.nlm.nih.gov/entrez/query.fcgi?db=gene&amp;cmd=search&amp;term=SYT5" xr:uid="{6AC8DA98-C884-534A-B44D-F09FF6EC1587}"/>
    <hyperlink ref="C30" r:id="rId52" display="http://www.ncbi.nlm.nih.gov/entrez/query.fcgi?db=gene&amp;cmd=search&amp;term=AP3B2" xr:uid="{61E4F01E-A45C-6F46-8F9A-DB30E617EB18}"/>
    <hyperlink ref="C80" r:id="rId53" display="http://www.ncbi.nlm.nih.gov/entrez/query.fcgi?db=gene&amp;cmd=search&amp;term=STX7" xr:uid="{C735ACA9-E156-524D-AB87-9388F835F86B}"/>
    <hyperlink ref="C33" r:id="rId54" display="http://www.ncbi.nlm.nih.gov/entrez/query.fcgi?db=gene&amp;cmd=search&amp;term=AP3B1" xr:uid="{C52D61E4-33D8-0544-A570-8312ED821ACF}"/>
    <hyperlink ref="C35" r:id="rId55" display="http://www.ncbi.nlm.nih.gov/entrez/query.fcgi?db=gene&amp;cmd=search&amp;term=VAMP8" xr:uid="{C2137508-1AC3-0640-97FA-3548FC7D4AE3}"/>
    <hyperlink ref="C67" r:id="rId56" display="http://www.ncbi.nlm.nih.gov/entrez/query.fcgi?db=gene&amp;cmd=search&amp;term=VAMP4" xr:uid="{2FE87FB6-7A47-A24E-A0CB-CC162D3FDC8D}"/>
    <hyperlink ref="C42" r:id="rId57" display="http://www.ncbi.nlm.nih.gov/entrez/query.fcgi?db=gene&amp;cmd=search&amp;term=STX16" xr:uid="{1F9DC0E8-26BA-CD4F-8848-B65CB4393BEB}"/>
    <hyperlink ref="C16" r:id="rId58" display="http://www.ncbi.nlm.nih.gov/entrez/query.fcgi?db=gene&amp;cmd=search&amp;term=STX11" xr:uid="{1936B9A6-D846-2845-A5B4-758AEB9451C7}"/>
    <hyperlink ref="C7" r:id="rId59" display="http://www.ncbi.nlm.nih.gov/entrez/query.fcgi?db=gene&amp;cmd=search&amp;term=STX10" xr:uid="{652C7D00-7C1B-404F-B416-20D2AE9250CD}"/>
    <hyperlink ref="C22" r:id="rId60" display="http://www.ncbi.nlm.nih.gov/entrez/query.fcgi?db=gene&amp;cmd=search&amp;term=GBF1" xr:uid="{8A8B45E3-548A-6440-83A4-695ED6EBF244}"/>
    <hyperlink ref="C64" r:id="rId61" display="http://www.ncbi.nlm.nih.gov/entrez/query.fcgi?db=gene&amp;cmd=search&amp;term=SNAP23" xr:uid="{E19AA00C-E602-754F-B7B4-CEF1A668A716}"/>
    <hyperlink ref="C57" r:id="rId62" display="http://www.ncbi.nlm.nih.gov/entrez/query.fcgi?db=gene&amp;cmd=search&amp;term=AP1S2" xr:uid="{CEAE41E9-6D5E-F649-95FF-92EEC5E18734}"/>
    <hyperlink ref="C59" r:id="rId63" display="http://www.ncbi.nlm.nih.gov/entrez/query.fcgi?db=gene&amp;cmd=search&amp;term=AP1G2" xr:uid="{6D0458CE-6F56-6646-95CE-77F122446A29}"/>
    <hyperlink ref="C53" r:id="rId64" display="http://www.ncbi.nlm.nih.gov/entrez/query.fcgi?db=gene&amp;cmd=search&amp;term=AP1M1" xr:uid="{9C06D30E-86C3-7E44-B698-B4198011E8D6}"/>
    <hyperlink ref="C34" r:id="rId65" display="http://www.ncbi.nlm.nih.gov/entrez/query.fcgi?db=gene&amp;cmd=search&amp;term=CACNA1I" xr:uid="{7C97E8BD-89E6-DE42-8E0E-092AEEDC054A}"/>
    <hyperlink ref="C62" r:id="rId66" display="http://www.ncbi.nlm.nih.gov/entrez/query.fcgi?db=gene&amp;cmd=search&amp;term=CACNA1H" xr:uid="{11D2C514-2255-8746-80FF-3836C70F82E0}"/>
    <hyperlink ref="C40" r:id="rId67" display="http://www.ncbi.nlm.nih.gov/entrez/query.fcgi?db=gene&amp;cmd=search&amp;term=CACNA1G" xr:uid="{5F8E34E0-4871-9349-94EA-0F21B3792725}"/>
    <hyperlink ref="C25" r:id="rId68" display="http://www.ncbi.nlm.nih.gov/entrez/query.fcgi?db=gene&amp;cmd=search&amp;term=AP3D1" xr:uid="{C56E8EA9-8217-BF40-9723-E4949DF4E30D}"/>
    <hyperlink ref="C14" r:id="rId69" display="http://www.ncbi.nlm.nih.gov/entrez/query.fcgi?db=gene&amp;cmd=search&amp;term=SYT7" xr:uid="{B698AC68-50AE-F74E-85FD-782619446385}"/>
    <hyperlink ref="C4" r:id="rId70" display="http://www.ncbi.nlm.nih.gov/entrez/query.fcgi?db=gene&amp;cmd=search&amp;term=AP4M1" xr:uid="{A351CB34-D9BC-494E-B9BD-17A26B822A3A}"/>
    <hyperlink ref="C31" r:id="rId71" display="http://www.ncbi.nlm.nih.gov/entrez/query.fcgi?db=gene&amp;cmd=search&amp;term=VAPB" xr:uid="{B9B7216E-6AD9-3B4A-9437-4A3BB6D68A17}"/>
    <hyperlink ref="C61" r:id="rId72" display="http://www.ncbi.nlm.nih.gov/entrez/query.fcgi?db=gene&amp;cmd=search&amp;term=COPB2" xr:uid="{C1FDB332-6864-B24A-B060-0491D953BD16}"/>
    <hyperlink ref="C20" r:id="rId73" display="http://www.ncbi.nlm.nih.gov/entrez/query.fcgi?db=gene&amp;cmd=search&amp;term=VAMP3" xr:uid="{2E56A37E-5F3F-E940-B476-162C11ACBF9A}"/>
    <hyperlink ref="C39" r:id="rId74" display="http://www.ncbi.nlm.nih.gov/entrez/query.fcgi?db=gene&amp;cmd=search&amp;term=SNAP29" xr:uid="{1018A693-4E4C-3549-B6B0-1AE00BAC8995}"/>
    <hyperlink ref="C44" r:id="rId75" display="http://www.ncbi.nlm.nih.gov/entrez/query.fcgi?db=gene&amp;cmd=search&amp;term=STX8" xr:uid="{74F4B0DD-BFB7-2346-8E29-BF19C38C8A6C}"/>
    <hyperlink ref="C72" r:id="rId76" display="http://www.ncbi.nlm.nih.gov/entrez/query.fcgi?db=gene&amp;cmd=search&amp;term=RGS6" xr:uid="{5BB9E2CC-2330-614F-991B-C24EE46A6950}"/>
    <hyperlink ref="C85" r:id="rId77" display="http://www.ncbi.nlm.nih.gov/entrez/query.fcgi?db=gene&amp;cmd=search&amp;term=RICS" xr:uid="{676342AA-4AC7-8249-91DD-EF8DA59AE5EE}"/>
    <hyperlink ref="C54" r:id="rId78" display="http://www.ncbi.nlm.nih.gov/entrez/query.fcgi?db=gene&amp;cmd=search&amp;term=IQSEC1" xr:uid="{D8D8E501-612E-6A42-9C4E-FE49CA0F017D}"/>
    <hyperlink ref="C89" r:id="rId79" display="http://www.ncbi.nlm.nih.gov/entrez/query.fcgi?db=gene&amp;cmd=search&amp;term=AP1M2" xr:uid="{124C4317-9A9D-A541-9C9B-286282046D16}"/>
    <hyperlink ref="C28" r:id="rId80" display="http://www.ncbi.nlm.nih.gov/entrez/query.fcgi?db=gene&amp;cmd=search&amp;term=HUWE1" xr:uid="{83265184-4611-934F-B4D2-4DAE242BACB9}"/>
    <hyperlink ref="C6" r:id="rId81" display="http://www.ncbi.nlm.nih.gov/entrez/query.fcgi?db=gene&amp;cmd=search&amp;term=PREB" xr:uid="{BC9EB4AB-5F97-3B42-A5F7-BF0E1D0F349F}"/>
    <hyperlink ref="C36" r:id="rId82" display="http://www.ncbi.nlm.nih.gov/entrez/query.fcgi?db=gene&amp;cmd=search&amp;term=M6PRBP1" xr:uid="{3E580FE7-A722-3B4C-8FD4-1053C695F5F1}"/>
    <hyperlink ref="C71" r:id="rId83" display="http://www.ncbi.nlm.nih.gov/entrez/query.fcgi?db=gene&amp;cmd=search&amp;term=STX6" xr:uid="{DDDA006D-0754-B64A-8ADA-DB53318F7EAB}"/>
    <hyperlink ref="C9" r:id="rId84" display="http://www.ncbi.nlm.nih.gov/entrez/query.fcgi?db=gene&amp;cmd=search&amp;term=AP3S2" xr:uid="{3DBABADE-D199-A74C-BD76-F47B493430C6}"/>
    <hyperlink ref="C78" r:id="rId85" display="http://www.ncbi.nlm.nih.gov/entrez/query.fcgi?db=gene&amp;cmd=search&amp;term=SEC24B" xr:uid="{2243F7B5-6D47-A34B-A5A4-980911184451}"/>
    <hyperlink ref="C19" r:id="rId86" display="http://www.ncbi.nlm.nih.gov/entrez/query.fcgi?db=gene&amp;cmd=search&amp;term=SEC23A" xr:uid="{51CC7E94-3BEA-BE49-A8FF-F0BC1996BFBA}"/>
    <hyperlink ref="C27" r:id="rId87" display="http://www.ncbi.nlm.nih.gov/entrez/query.fcgi?db=gene&amp;cmd=search&amp;term=AP4B1" xr:uid="{8F30BDAB-CE1B-CD4F-A1A8-6D948290CF7C}"/>
    <hyperlink ref="C52" r:id="rId88" display="http://www.ncbi.nlm.nih.gov/entrez/query.fcgi?db=gene&amp;cmd=search&amp;term=EHD1" xr:uid="{B9D01112-FD35-B34D-8ED8-448311F7AD63}"/>
  </hyperlinks>
  <pageMargins left="0.7" right="0.7" top="0.75" bottom="0.75" header="0.3" footer="0.3"/>
  <drawing r:id="rId89"/>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
  <cp:revision/>
  <dcterms:created xsi:type="dcterms:W3CDTF">2023-06-20T13:35:47Z</dcterms:created>
  <dcterms:modified xsi:type="dcterms:W3CDTF">2024-01-15T15:11:26Z</dcterms:modified>
  <cp:category/>
  <cp:contentStatus/>
</cp:coreProperties>
</file>